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Override PartName="/xl/charts/chart2.xml" ContentType="application/vnd.openxmlformats-officedocument.drawingml.char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2.xml" ContentType="application/vnd.openxmlformats-officedocument.spreadsheetml.externalLink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0" yWindow="60" windowWidth="21555" windowHeight="9810"/>
  </bookViews>
  <sheets>
    <sheet name="All.seq.cod.result" sheetId="1" r:id="rId1"/>
    <sheet name="All.seq.nocod.result" sheetId="2" r:id="rId2"/>
    <sheet name="coding regions" sheetId="3" r:id="rId3"/>
    <sheet name="non-coding regions" sheetId="4" r:id="rId4"/>
  </sheets>
  <externalReferences>
    <externalReference r:id="rId5"/>
    <externalReference r:id="rId6"/>
  </externalReferences>
  <calcPr calcId="125725"/>
</workbook>
</file>

<file path=xl/calcChain.xml><?xml version="1.0" encoding="utf-8"?>
<calcChain xmlns="http://schemas.openxmlformats.org/spreadsheetml/2006/main">
  <c r="F163" i="2"/>
  <c r="E163"/>
  <c r="I131"/>
  <c r="J88" i="1"/>
</calcChain>
</file>

<file path=xl/sharedStrings.xml><?xml version="1.0" encoding="utf-8"?>
<sst xmlns="http://schemas.openxmlformats.org/spreadsheetml/2006/main" count="782" uniqueCount="333">
  <si>
    <t>Gene</t>
  </si>
  <si>
    <t>Length</t>
  </si>
  <si>
    <t>S</t>
  </si>
  <si>
    <t>Eta</t>
  </si>
  <si>
    <t>Pi</t>
  </si>
  <si>
    <t>Theta</t>
  </si>
  <si>
    <t>psbA</t>
  </si>
  <si>
    <t>trnK-UUU-CDS2</t>
  </si>
  <si>
    <t>matK</t>
  </si>
  <si>
    <t>rps16-CDS2</t>
  </si>
  <si>
    <t>trnK-UUU-CDS1</t>
  </si>
  <si>
    <t>trnQ-UUG</t>
  </si>
  <si>
    <t>psbK</t>
  </si>
  <si>
    <t>rps16-CDS1</t>
  </si>
  <si>
    <t>atpA</t>
  </si>
  <si>
    <t>atpF-CDS2</t>
  </si>
  <si>
    <t>atpI</t>
  </si>
  <si>
    <t>psbI</t>
  </si>
  <si>
    <t>rps2</t>
  </si>
  <si>
    <t>trnS-GCU</t>
  </si>
  <si>
    <t>rpoC2</t>
  </si>
  <si>
    <t>trnG-GCC-CDS1</t>
  </si>
  <si>
    <t>rpoC1-CDS2</t>
  </si>
  <si>
    <t>trnG-GCC-CDS2</t>
  </si>
  <si>
    <t>rpoC1-CDS1</t>
  </si>
  <si>
    <t>trnR-UCU</t>
  </si>
  <si>
    <t>rpoB</t>
  </si>
  <si>
    <t>trnC-GCA</t>
  </si>
  <si>
    <t>psbD</t>
  </si>
  <si>
    <t>atpF-CDS1</t>
  </si>
  <si>
    <t>psbC</t>
  </si>
  <si>
    <t>atpH</t>
  </si>
  <si>
    <t>trnS-UGA</t>
  </si>
  <si>
    <t>lhbA</t>
  </si>
  <si>
    <t>trnG-UCC</t>
  </si>
  <si>
    <t>trnfM-CAU</t>
  </si>
  <si>
    <t>rps14</t>
  </si>
  <si>
    <t>psaB</t>
  </si>
  <si>
    <t>psaA</t>
  </si>
  <si>
    <t>ycf3-CDS2</t>
  </si>
  <si>
    <t>petN</t>
  </si>
  <si>
    <t>rps4</t>
  </si>
  <si>
    <t>psbM</t>
  </si>
  <si>
    <t>trnF-GAA</t>
  </si>
  <si>
    <t>trnD-GUC</t>
  </si>
  <si>
    <t>ndhJ</t>
  </si>
  <si>
    <t>trnY-GUA</t>
  </si>
  <si>
    <t>ndhK</t>
  </si>
  <si>
    <t>trnE-UUC</t>
  </si>
  <si>
    <t>ndhC</t>
  </si>
  <si>
    <t>trnT-UGU</t>
  </si>
  <si>
    <t>atpB</t>
  </si>
  <si>
    <t>rbcL</t>
  </si>
  <si>
    <t>accD-CDS1</t>
  </si>
  <si>
    <t>accD-CDS2</t>
  </si>
  <si>
    <t>ycf4</t>
  </si>
  <si>
    <t>cemA</t>
  </si>
  <si>
    <t>petA</t>
  </si>
  <si>
    <t>psbJ</t>
  </si>
  <si>
    <t>psbL</t>
  </si>
  <si>
    <t>psbE</t>
  </si>
  <si>
    <t>ycf3-CDS3</t>
  </si>
  <si>
    <t>petL</t>
  </si>
  <si>
    <t>psaJ</t>
  </si>
  <si>
    <t>ycf3-CDS1</t>
  </si>
  <si>
    <t>rps18</t>
  </si>
  <si>
    <t>trnS-GCU-D2</t>
  </si>
  <si>
    <t>rpl20</t>
  </si>
  <si>
    <t>rps12-CDS1</t>
  </si>
  <si>
    <t>trnT-UGU-D2</t>
  </si>
  <si>
    <t>rps12-D2-CDS1</t>
  </si>
  <si>
    <t>trnL-UAA-CDS1</t>
  </si>
  <si>
    <t>clpP-CDS3</t>
  </si>
  <si>
    <t>trnL-UAA-CDS2</t>
  </si>
  <si>
    <t>clpP-CDS2</t>
  </si>
  <si>
    <t>clpP-CDS1</t>
  </si>
  <si>
    <t>psbB</t>
  </si>
  <si>
    <t>petB-CDS2</t>
  </si>
  <si>
    <t>petD-CDS2</t>
  </si>
  <si>
    <t>trnV-UAC-CDS2</t>
  </si>
  <si>
    <t>rps11</t>
  </si>
  <si>
    <t>trnV-UAC-CDS1</t>
  </si>
  <si>
    <t>rpl36</t>
  </si>
  <si>
    <t>trnM-CAU</t>
  </si>
  <si>
    <t>infA</t>
  </si>
  <si>
    <t>atpE</t>
  </si>
  <si>
    <t>rps8</t>
  </si>
  <si>
    <t>rpl14</t>
  </si>
  <si>
    <t>rpl16-CDS2</t>
  </si>
  <si>
    <t>rps3</t>
  </si>
  <si>
    <t>rpl22</t>
  </si>
  <si>
    <t>psaI</t>
  </si>
  <si>
    <t>rps19</t>
  </si>
  <si>
    <t>ycf2</t>
  </si>
  <si>
    <t>ndhB-CDS1</t>
  </si>
  <si>
    <t>rps7</t>
  </si>
  <si>
    <t>rps12-D2-CDS2</t>
  </si>
  <si>
    <t>rrn16</t>
  </si>
  <si>
    <t>psbF</t>
  </si>
  <si>
    <t>rrn23</t>
  </si>
  <si>
    <t>ycf1</t>
  </si>
  <si>
    <t>ndhF</t>
  </si>
  <si>
    <t>petG</t>
  </si>
  <si>
    <t>rpl32</t>
  </si>
  <si>
    <t>trnW-CCA</t>
  </si>
  <si>
    <t>ccsA</t>
  </si>
  <si>
    <t>trnP-UGG</t>
  </si>
  <si>
    <t>ndhD</t>
  </si>
  <si>
    <t>ndhE</t>
  </si>
  <si>
    <t>rpl33</t>
  </si>
  <si>
    <t>ndhG</t>
  </si>
  <si>
    <t>ndhA-CDS2</t>
  </si>
  <si>
    <t>ndhA-CDS1</t>
  </si>
  <si>
    <t>ndhH</t>
  </si>
  <si>
    <t>rps15</t>
  </si>
  <si>
    <t>ycf1-D2</t>
  </si>
  <si>
    <t>rrn23-D2</t>
  </si>
  <si>
    <t>rrn16-D2</t>
  </si>
  <si>
    <t>rps12-CDS2</t>
  </si>
  <si>
    <t>psbT</t>
  </si>
  <si>
    <t>rps7-D2</t>
  </si>
  <si>
    <t>psbN</t>
  </si>
  <si>
    <t>ndhB-D2-CDS1</t>
  </si>
  <si>
    <t>psbH</t>
  </si>
  <si>
    <t>ycf2-D2</t>
  </si>
  <si>
    <t>petB-CDS1</t>
  </si>
  <si>
    <t>rps19-D2</t>
  </si>
  <si>
    <t>petD-CDS1</t>
  </si>
  <si>
    <t>average value</t>
    <phoneticPr fontId="18" type="noConversion"/>
  </si>
  <si>
    <t>rpoA</t>
  </si>
  <si>
    <t>rpl16-CDS1</t>
  </si>
  <si>
    <t>trnH-GUG</t>
  </si>
  <si>
    <t>rpl2-CDS2</t>
  </si>
  <si>
    <t>rpl2-CDS1</t>
  </si>
  <si>
    <t>rpl23</t>
  </si>
  <si>
    <t>trnI-CAU</t>
  </si>
  <si>
    <t>trnL-CAA</t>
  </si>
  <si>
    <t>ndhB-CDS2</t>
  </si>
  <si>
    <t>rps12-D2-CDS3</t>
  </si>
  <si>
    <t>trnV-GAC</t>
  </si>
  <si>
    <t>trnI-GAU-CDS1</t>
  </si>
  <si>
    <t>trnI-GAU-CDS2</t>
  </si>
  <si>
    <t>trnA-UGC-CDS1</t>
  </si>
  <si>
    <t>trnA-UGC-CDS2</t>
  </si>
  <si>
    <t>rrn4.5</t>
  </si>
  <si>
    <t>rrn5</t>
  </si>
  <si>
    <t>trnR-ACG</t>
  </si>
  <si>
    <t>trnN-GUU</t>
  </si>
  <si>
    <t>trnL-UAG</t>
  </si>
  <si>
    <t>psaC</t>
  </si>
  <si>
    <t>ndhI</t>
  </si>
  <si>
    <t>trnN-GUU-D2</t>
  </si>
  <si>
    <t>trnR-ACG-D2</t>
  </si>
  <si>
    <t>rrn5-D2</t>
  </si>
  <si>
    <t>rrn4.5-D2</t>
  </si>
  <si>
    <t>trnA-UGC-D2-CDS2</t>
  </si>
  <si>
    <t>trnA-UGC-D2-CDS1</t>
  </si>
  <si>
    <t>trnI-GAU-D2-CDS2</t>
  </si>
  <si>
    <t>trnI-GAU-D2-CDS1</t>
  </si>
  <si>
    <t>trnV-GAC-D2</t>
  </si>
  <si>
    <t>rps12-CDS3</t>
  </si>
  <si>
    <t>ndhB-D2-CDS2</t>
  </si>
  <si>
    <t>trnL-CAA-D2</t>
  </si>
  <si>
    <t>trnI-CAU-D2</t>
  </si>
  <si>
    <t>rpl23-D2</t>
  </si>
  <si>
    <t>rpl2-D2-CDS1</t>
  </si>
  <si>
    <t>rpl2-D2-CDS2</t>
  </si>
  <si>
    <t>trnH-GUG-D2</t>
  </si>
  <si>
    <t>start_psbA</t>
  </si>
  <si>
    <t>psbA_trnK-UUU-CDS2</t>
  </si>
  <si>
    <t>trnK-UUU-CDS2_matK</t>
  </si>
  <si>
    <t>matK_trnK-UUU-CDS1</t>
  </si>
  <si>
    <t>trnK-UUU-CDS1_rps16-CDS2</t>
  </si>
  <si>
    <t>rps16-CDS2_rps16-CDS1</t>
  </si>
  <si>
    <t>rps16-CDS1_trnQ-UUG</t>
  </si>
  <si>
    <t>trnQ-UUG_psbK</t>
  </si>
  <si>
    <t>psbK_psbI</t>
  </si>
  <si>
    <t>psbI_trnS-GCU</t>
  </si>
  <si>
    <t>trnS-GCU_trnG-GCC-CDS1</t>
  </si>
  <si>
    <t>trnG-GCC-CDS1_trnG-GCC-CDS2</t>
  </si>
  <si>
    <t>trnG-GCC-CDS2_trnR-UCU</t>
  </si>
  <si>
    <t>trnR-UCU_atpA</t>
  </si>
  <si>
    <t>atpA_atpF-CDS2</t>
  </si>
  <si>
    <t>atpF-CDS2_atpF-CDS1</t>
  </si>
  <si>
    <t>atpF-CDS1_atpH</t>
  </si>
  <si>
    <t>atpH_atpI</t>
  </si>
  <si>
    <t>atpI_rps2</t>
  </si>
  <si>
    <t>rps2_rpoC2</t>
  </si>
  <si>
    <t>rpoC1-CDS2_rpoC1-CDS1</t>
  </si>
  <si>
    <t>rpoC2_rpoC1-CDS2</t>
  </si>
  <si>
    <t>rpoC1-CDS1_rpoB</t>
  </si>
  <si>
    <t>rpoB_trnC-GCA</t>
  </si>
  <si>
    <t>trnC-GCA_petN</t>
  </si>
  <si>
    <t>petN_psbM</t>
  </si>
  <si>
    <t>psbM_trnD-GUC</t>
  </si>
  <si>
    <t>trnD-GUC_trnY-GUA</t>
  </si>
  <si>
    <t>trnY-GUA_trnE-UUC</t>
  </si>
  <si>
    <t>trnE-UUC_trnT-UGU</t>
  </si>
  <si>
    <t>trnT-UGU_psbD</t>
  </si>
  <si>
    <t>psbC_trnS-UGA</t>
  </si>
  <si>
    <t>trnS-UGA_lhbA</t>
  </si>
  <si>
    <t>psbD_psbC</t>
  </si>
  <si>
    <t>lhbA_trnG-UCC</t>
  </si>
  <si>
    <t>trnG-UCC_trnfM-CAU</t>
  </si>
  <si>
    <t>trnfM-CAU_rps14</t>
  </si>
  <si>
    <t>rps14_psaB</t>
  </si>
  <si>
    <t>psaA_ycf3-CDS3</t>
  </si>
  <si>
    <t>ycf3-CDS3_ycf3-CDS2</t>
  </si>
  <si>
    <t>ycf3-CDS2_ycf3-CDS1</t>
  </si>
  <si>
    <t>psaB_psaA</t>
  </si>
  <si>
    <t>ycf3-CDS1_trnS-GCU-D2</t>
  </si>
  <si>
    <t>trnS-GCU-D2_rps4</t>
  </si>
  <si>
    <t>rps4_trnT-UGU-D2</t>
  </si>
  <si>
    <t>trnT-UGU-D2_trnL-UAA-CDS1</t>
  </si>
  <si>
    <t>trnL-UAA-CDS1_trnL-UAA-CDS2</t>
  </si>
  <si>
    <t>trnL-UAA-CDS2_trnF-GAA</t>
  </si>
  <si>
    <t>trnF-GAA_ndhJ</t>
  </si>
  <si>
    <t>ndhJ_ndhK</t>
  </si>
  <si>
    <t>ndhC_trnV-UAC-CDS2</t>
  </si>
  <si>
    <t>trnV-UAC-CDS2_trnV-UAC-CDS1</t>
  </si>
  <si>
    <t>trnV-UAC-CDS1_trnM-CAU</t>
  </si>
  <si>
    <t>trnM-CAU_atpE</t>
  </si>
  <si>
    <t>ndhK_ndhC</t>
  </si>
  <si>
    <t>atpB_rbcL</t>
  </si>
  <si>
    <t>rbcL_accD-CDS1</t>
  </si>
  <si>
    <t>accD-CDS1_accD-CDS2</t>
  </si>
  <si>
    <t>accD-CDS2_psaI</t>
  </si>
  <si>
    <t>psaI_ycf4</t>
  </si>
  <si>
    <t>atpE_atpB</t>
  </si>
  <si>
    <t>ycf4_cemA</t>
  </si>
  <si>
    <t>cemA_petA</t>
  </si>
  <si>
    <t>petA_psbJ</t>
  </si>
  <si>
    <t>psbJ_psbL</t>
  </si>
  <si>
    <t>psbE_petL</t>
  </si>
  <si>
    <t>petL_petG</t>
  </si>
  <si>
    <t>petG_trnW-CCA</t>
  </si>
  <si>
    <t>trnP-UGG_psaJ</t>
  </si>
  <si>
    <t>psaJ_rpl33</t>
  </si>
  <si>
    <t>rps18_rpl20</t>
  </si>
  <si>
    <t>psbL_psbF</t>
  </si>
  <si>
    <t>rpl20_rps12-CDS1</t>
  </si>
  <si>
    <t>psbF_psbE</t>
  </si>
  <si>
    <t>clpP-CDS3_clpP-CDS2</t>
  </si>
  <si>
    <t>clpP-CDS2_clpP-CDS1</t>
  </si>
  <si>
    <t>clpP-CDS1_psbB</t>
  </si>
  <si>
    <t>psbT_psbN</t>
  </si>
  <si>
    <t>trnW-CCA_trnP-UGG</t>
  </si>
  <si>
    <t>psbN_psbH</t>
  </si>
  <si>
    <t>psbH_petB-CDS1</t>
  </si>
  <si>
    <t>petB-CDS1_petB-CDS2</t>
  </si>
  <si>
    <t>rpl33_rps18</t>
  </si>
  <si>
    <t>petD-CDS1_petD-CDS2</t>
  </si>
  <si>
    <t>petD-CDS2_rpoA</t>
  </si>
  <si>
    <t>rps11_rpl36</t>
  </si>
  <si>
    <t>rps12-CDS1_rps12-D2-CDS1</t>
  </si>
  <si>
    <t>rpl36_infA</t>
  </si>
  <si>
    <t>rps12-D2-CDS1_clpP-CDS3</t>
  </si>
  <si>
    <t>infA_rps8</t>
  </si>
  <si>
    <t>rps8_rpl14</t>
  </si>
  <si>
    <t>rpl16-CDS2_rpl16-CDS1</t>
  </si>
  <si>
    <t>rpl16-CDS1_rps3</t>
  </si>
  <si>
    <t>psbB_psbT</t>
  </si>
  <si>
    <t>rpl22_rps19</t>
  </si>
  <si>
    <t>rps19_trnH-GUG</t>
  </si>
  <si>
    <t>trnH-GUG_rpl2-CDS2</t>
  </si>
  <si>
    <t>rpl2-CDS2_rpl2-CDS1</t>
  </si>
  <si>
    <t>trnI-CAU_ycf2</t>
  </si>
  <si>
    <t>petB-CDS2_petD-CDS1</t>
  </si>
  <si>
    <t>ycf2_trnL-CAA</t>
  </si>
  <si>
    <t>trnL-CAA_ndhB-CDS2</t>
  </si>
  <si>
    <t>ndhB-CDS2_ndhB-CDS1</t>
  </si>
  <si>
    <t>rpoA_rps11</t>
  </si>
  <si>
    <t>ndhB-CDS1_rps7</t>
  </si>
  <si>
    <t>rps12-D2-CDS3_rps12-D2-CDS2</t>
  </si>
  <si>
    <t>rps12-D2-CDS2_trnV-GAC</t>
  </si>
  <si>
    <t>rrn16_trnI-GAU-CDS1</t>
  </si>
  <si>
    <t>trnI-GAU-CDS2_trnA-UGC-CDS1</t>
  </si>
  <si>
    <t>rpl14_rpl16-CDS2</t>
  </si>
  <si>
    <t>trnA-UGC-CDS1_trnA-UGC-CDS2</t>
  </si>
  <si>
    <t>trnA-UGC-CDS2_rrn23</t>
  </si>
  <si>
    <t>rrn4.5_rrn5</t>
  </si>
  <si>
    <t>rps3_rpl22</t>
  </si>
  <si>
    <t>trnR-ACG_trnN-GUU</t>
  </si>
  <si>
    <t>trnN-GUU_ycf1</t>
  </si>
  <si>
    <t>ycf1_ndhF</t>
  </si>
  <si>
    <t>ndhF_rpl32</t>
  </si>
  <si>
    <t>rpl32_trnL-UAG</t>
  </si>
  <si>
    <t>rpl2-CDS1_rpl23</t>
  </si>
  <si>
    <t>trnL-UAG_ccsA</t>
  </si>
  <si>
    <t>rpl23_trnI-CAU</t>
  </si>
  <si>
    <t>ccsA_ndhD</t>
  </si>
  <si>
    <t>ndhD_psaC</t>
  </si>
  <si>
    <t>psaC_ndhE</t>
  </si>
  <si>
    <t>ndhE_ndhG</t>
  </si>
  <si>
    <t>ndhG_ndhI</t>
  </si>
  <si>
    <t>ndhA-CDS2_ndhA-CDS1</t>
  </si>
  <si>
    <t>rps7_rps12-D2-CDS3</t>
  </si>
  <si>
    <t>ndhH_rps15</t>
  </si>
  <si>
    <t>rps15_ycf1-D2</t>
  </si>
  <si>
    <t>ycf1-D2_trnN-GUU-D2</t>
  </si>
  <si>
    <t>trnV-GAC_rrn16</t>
  </si>
  <si>
    <t>trnN-GUU-D2_trnR-ACG-D2</t>
  </si>
  <si>
    <t>rrn5-D2_rrn4.5-D2</t>
  </si>
  <si>
    <t>trnI-GAU-CDS1_trnI-GAU-CDS2</t>
  </si>
  <si>
    <t>rrn23-D2_trnA-UGC-D2-CDS2</t>
  </si>
  <si>
    <t>trnA-UGC-D2-CDS2_trnA-UGC-D2-CDS1</t>
  </si>
  <si>
    <t>trnA-UGC-D2-CDS1_trnI-GAU-D2-CDS2</t>
  </si>
  <si>
    <t>trnI-GAU-D2-CDS1_rrn16-D2</t>
  </si>
  <si>
    <t>rrn23_rrn4.5</t>
  </si>
  <si>
    <t>trnV-GAC-D2_rps12-CDS2</t>
  </si>
  <si>
    <t>rps12-CDS2_rps12-CDS3</t>
  </si>
  <si>
    <t>rrn5_trnR-ACG</t>
  </si>
  <si>
    <t>rps7-D2_ndhB-D2-CDS1</t>
  </si>
  <si>
    <t>ndhB-D2-CDS1_ndhB-D2-CDS2</t>
  </si>
  <si>
    <t>ndhB-D2-CDS2_trnL-CAA-D2</t>
  </si>
  <si>
    <t>trnL-CAA-D2_ycf2-D2</t>
  </si>
  <si>
    <t>ycf2-D2_trnI-CAU-D2</t>
  </si>
  <si>
    <t>rpl2-D2-CDS1_rpl2-D2-CDS2</t>
  </si>
  <si>
    <t>rpl2-D2-CDS2_trnH-GUG-D2</t>
  </si>
  <si>
    <t>trnH-GUG-D2_rps19-D2</t>
  </si>
  <si>
    <t>ndhI_ndhA-CDS2</t>
  </si>
  <si>
    <t>ndhA-CDS1_ndhH</t>
  </si>
  <si>
    <t>trnR-ACG-D2_rrn5-D2</t>
  </si>
  <si>
    <t>rrn4.5-D2_rrn23-D2</t>
  </si>
  <si>
    <t>trnI-GAU-D2-CDS2_trnI-GAU-D2-CDS1</t>
  </si>
  <si>
    <t>rrn16-D2_trnV-GAC-D2</t>
  </si>
  <si>
    <t>rps12-CDS3_rps7-D2</t>
  </si>
  <si>
    <t>trnI-CAU-D2_rpl23-D2</t>
  </si>
  <si>
    <t>rpl23-D2_rpl2-D2-CDS1</t>
  </si>
  <si>
    <t>rps19-D2_end</t>
  </si>
  <si>
    <t>ycf1_ndhF</t>
    <phoneticPr fontId="18" type="noConversion"/>
  </si>
  <si>
    <t>psbT_psbN</t>
    <phoneticPr fontId="18" type="noConversion"/>
  </si>
  <si>
    <t>trnI-CAU_ycf2</t>
    <phoneticPr fontId="18" type="noConversion"/>
  </si>
</sst>
</file>

<file path=xl/styles.xml><?xml version="1.0" encoding="utf-8"?>
<styleSheet xmlns="http://schemas.openxmlformats.org/spreadsheetml/2006/main">
  <fonts count="20"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b/>
      <sz val="18"/>
      <color theme="3"/>
      <name val="宋体"/>
      <family val="2"/>
      <charset val="134"/>
      <scheme val="major"/>
    </font>
    <font>
      <b/>
      <sz val="15"/>
      <color theme="3"/>
      <name val="宋体"/>
      <family val="2"/>
      <charset val="134"/>
      <scheme val="minor"/>
    </font>
    <font>
      <b/>
      <sz val="13"/>
      <color theme="3"/>
      <name val="宋体"/>
      <family val="2"/>
      <charset val="134"/>
      <scheme val="minor"/>
    </font>
    <font>
      <b/>
      <sz val="11"/>
      <color theme="3"/>
      <name val="宋体"/>
      <family val="2"/>
      <charset val="134"/>
      <scheme val="minor"/>
    </font>
    <font>
      <sz val="11"/>
      <color rgb="FF006100"/>
      <name val="宋体"/>
      <family val="2"/>
      <charset val="134"/>
      <scheme val="minor"/>
    </font>
    <font>
      <sz val="11"/>
      <color rgb="FF9C0006"/>
      <name val="宋体"/>
      <family val="2"/>
      <charset val="134"/>
      <scheme val="minor"/>
    </font>
    <font>
      <sz val="11"/>
      <color rgb="FF9C6500"/>
      <name val="宋体"/>
      <family val="2"/>
      <charset val="134"/>
      <scheme val="minor"/>
    </font>
    <font>
      <sz val="11"/>
      <color rgb="FF3F3F76"/>
      <name val="宋体"/>
      <family val="2"/>
      <charset val="134"/>
      <scheme val="minor"/>
    </font>
    <font>
      <b/>
      <sz val="11"/>
      <color rgb="FF3F3F3F"/>
      <name val="宋体"/>
      <family val="2"/>
      <charset val="134"/>
      <scheme val="minor"/>
    </font>
    <font>
      <b/>
      <sz val="11"/>
      <color rgb="FFFA7D00"/>
      <name val="宋体"/>
      <family val="2"/>
      <charset val="134"/>
      <scheme val="minor"/>
    </font>
    <font>
      <sz val="11"/>
      <color rgb="FFFA7D00"/>
      <name val="宋体"/>
      <family val="2"/>
      <charset val="134"/>
      <scheme val="minor"/>
    </font>
    <font>
      <b/>
      <sz val="11"/>
      <color theme="0"/>
      <name val="宋体"/>
      <family val="2"/>
      <charset val="134"/>
      <scheme val="minor"/>
    </font>
    <font>
      <sz val="11"/>
      <color rgb="FFFF0000"/>
      <name val="宋体"/>
      <family val="2"/>
      <charset val="134"/>
      <scheme val="minor"/>
    </font>
    <font>
      <i/>
      <sz val="11"/>
      <color rgb="FF7F7F7F"/>
      <name val="宋体"/>
      <family val="2"/>
      <charset val="134"/>
      <scheme val="minor"/>
    </font>
    <font>
      <b/>
      <sz val="11"/>
      <color theme="1"/>
      <name val="宋体"/>
      <family val="2"/>
      <charset val="134"/>
      <scheme val="minor"/>
    </font>
    <font>
      <sz val="11"/>
      <color theme="0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rgb="FFFF0000"/>
      <name val="宋体"/>
      <family val="3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</cellStyleXfs>
  <cellXfs count="4">
    <xf numFmtId="0" fontId="0" fillId="0" borderId="0" xfId="0">
      <alignment vertical="center"/>
    </xf>
    <xf numFmtId="0" fontId="14" fillId="0" borderId="0" xfId="0" applyFont="1">
      <alignment vertical="center"/>
    </xf>
    <xf numFmtId="0" fontId="0" fillId="0" borderId="0" xfId="0" applyFont="1">
      <alignment vertical="center"/>
    </xf>
    <xf numFmtId="0" fontId="19" fillId="0" borderId="0" xfId="0" applyFont="1">
      <alignment vertical="center"/>
    </xf>
  </cellXfs>
  <cellStyles count="42">
    <cellStyle name="20% - 强调文字颜色 1" xfId="19" builtinId="30" customBuiltin="1"/>
    <cellStyle name="20% - 强调文字颜色 2" xfId="23" builtinId="34" customBuiltin="1"/>
    <cellStyle name="20% - 强调文字颜色 3" xfId="27" builtinId="38" customBuiltin="1"/>
    <cellStyle name="20% - 强调文字颜色 4" xfId="31" builtinId="42" customBuiltin="1"/>
    <cellStyle name="20% - 强调文字颜色 5" xfId="35" builtinId="46" customBuiltin="1"/>
    <cellStyle name="20% - 强调文字颜色 6" xfId="39" builtinId="50" customBuiltin="1"/>
    <cellStyle name="40% - 强调文字颜色 1" xfId="20" builtinId="31" customBuiltin="1"/>
    <cellStyle name="40% - 强调文字颜色 2" xfId="24" builtinId="35" customBuiltin="1"/>
    <cellStyle name="40% - 强调文字颜色 3" xfId="28" builtinId="39" customBuiltin="1"/>
    <cellStyle name="40% - 强调文字颜色 4" xfId="32" builtinId="43" customBuiltin="1"/>
    <cellStyle name="40% - 强调文字颜色 5" xfId="36" builtinId="47" customBuiltin="1"/>
    <cellStyle name="40% - 强调文字颜色 6" xfId="40" builtinId="51" customBuiltin="1"/>
    <cellStyle name="60% - 强调文字颜色 1" xfId="21" builtinId="32" customBuiltin="1"/>
    <cellStyle name="60% - 强调文字颜色 2" xfId="25" builtinId="36" customBuiltin="1"/>
    <cellStyle name="60% - 强调文字颜色 3" xfId="29" builtinId="40" customBuiltin="1"/>
    <cellStyle name="60% - 强调文字颜色 4" xfId="33" builtinId="44" customBuiltin="1"/>
    <cellStyle name="60% - 强调文字颜色 5" xfId="37" builtinId="48" customBuiltin="1"/>
    <cellStyle name="60% - 强调文字颜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强调文字颜色 1" xfId="18" builtinId="29" customBuiltin="1"/>
    <cellStyle name="强调文字颜色 2" xfId="22" builtinId="33" customBuiltin="1"/>
    <cellStyle name="强调文字颜色 3" xfId="26" builtinId="37" customBuiltin="1"/>
    <cellStyle name="强调文字颜色 4" xfId="30" builtinId="41" customBuiltin="1"/>
    <cellStyle name="强调文字颜色 5" xfId="34" builtinId="45" customBuiltin="1"/>
    <cellStyle name="强调文字颜色 6" xfId="38" builtinId="49" customBuiltin="1"/>
    <cellStyle name="适中" xfId="8" builtinId="28" customBuiltin="1"/>
    <cellStyle name="输出" xfId="10" builtinId="21" customBuiltin="1"/>
    <cellStyle name="输入" xfId="9" builtinId="20" customBuiltin="1"/>
    <cellStyle name="注释" xfId="15" builtinId="10" customBuiltin="1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2.xml"/><Relationship Id="rId5" Type="http://schemas.openxmlformats.org/officeDocument/2006/relationships/externalLink" Target="externalLinks/externalLink1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plotArea>
      <c:layout/>
      <c:lineChart>
        <c:grouping val="standard"/>
        <c:ser>
          <c:idx val="0"/>
          <c:order val="0"/>
          <c:spPr>
            <a:ln w="25400">
              <a:solidFill>
                <a:srgbClr val="0000FF"/>
              </a:solidFill>
            </a:ln>
          </c:spPr>
          <c:marker>
            <c:symbol val="diamond"/>
            <c:size val="7"/>
            <c:spPr>
              <a:solidFill>
                <a:srgbClr val="0000FF"/>
              </a:solidFill>
            </c:spPr>
          </c:marker>
          <c:cat>
            <c:strRef>
              <c:f>[1]All.seq.cod.result!$I$2:$I$86</c:f>
              <c:strCache>
                <c:ptCount val="85"/>
                <c:pt idx="0">
                  <c:v>psbA</c:v>
                </c:pt>
                <c:pt idx="1">
                  <c:v>matK</c:v>
                </c:pt>
                <c:pt idx="2">
                  <c:v>rps16-CDS2</c:v>
                </c:pt>
                <c:pt idx="3">
                  <c:v>trnQ-UUG</c:v>
                </c:pt>
                <c:pt idx="4">
                  <c:v>psbK</c:v>
                </c:pt>
                <c:pt idx="5">
                  <c:v>atpA</c:v>
                </c:pt>
                <c:pt idx="6">
                  <c:v>atpF-CDS2</c:v>
                </c:pt>
                <c:pt idx="7">
                  <c:v>atpI</c:v>
                </c:pt>
                <c:pt idx="8">
                  <c:v>rps2</c:v>
                </c:pt>
                <c:pt idx="9">
                  <c:v>rpoC2</c:v>
                </c:pt>
                <c:pt idx="10">
                  <c:v>rpoC1-CDS2</c:v>
                </c:pt>
                <c:pt idx="11">
                  <c:v>rpoC1-CDS1</c:v>
                </c:pt>
                <c:pt idx="12">
                  <c:v>rpoB</c:v>
                </c:pt>
                <c:pt idx="13">
                  <c:v>trnC-GCA</c:v>
                </c:pt>
                <c:pt idx="14">
                  <c:v>psbD</c:v>
                </c:pt>
                <c:pt idx="15">
                  <c:v>psbC</c:v>
                </c:pt>
                <c:pt idx="16">
                  <c:v>trnS-UGA</c:v>
                </c:pt>
                <c:pt idx="17">
                  <c:v>lhbA</c:v>
                </c:pt>
                <c:pt idx="18">
                  <c:v>trnG-UCC</c:v>
                </c:pt>
                <c:pt idx="19">
                  <c:v>trnfM-CAU</c:v>
                </c:pt>
                <c:pt idx="20">
                  <c:v>rps14</c:v>
                </c:pt>
                <c:pt idx="21">
                  <c:v>psaB</c:v>
                </c:pt>
                <c:pt idx="22">
                  <c:v>psaA</c:v>
                </c:pt>
                <c:pt idx="23">
                  <c:v>ycf3-CDS2</c:v>
                </c:pt>
                <c:pt idx="24">
                  <c:v>rps4</c:v>
                </c:pt>
                <c:pt idx="25">
                  <c:v>trnF-GAA</c:v>
                </c:pt>
                <c:pt idx="26">
                  <c:v>ndhJ</c:v>
                </c:pt>
                <c:pt idx="27">
                  <c:v>ndhK</c:v>
                </c:pt>
                <c:pt idx="28">
                  <c:v>ndhC</c:v>
                </c:pt>
                <c:pt idx="29">
                  <c:v>atpB</c:v>
                </c:pt>
                <c:pt idx="30">
                  <c:v>rbcL</c:v>
                </c:pt>
                <c:pt idx="31">
                  <c:v>accD-CDS1</c:v>
                </c:pt>
                <c:pt idx="32">
                  <c:v>accD-CDS2</c:v>
                </c:pt>
                <c:pt idx="33">
                  <c:v>ycf4</c:v>
                </c:pt>
                <c:pt idx="34">
                  <c:v>cemA</c:v>
                </c:pt>
                <c:pt idx="35">
                  <c:v>petA</c:v>
                </c:pt>
                <c:pt idx="36">
                  <c:v>psbJ</c:v>
                </c:pt>
                <c:pt idx="37">
                  <c:v>psbL</c:v>
                </c:pt>
                <c:pt idx="38">
                  <c:v>psbE</c:v>
                </c:pt>
                <c:pt idx="39">
                  <c:v>petL</c:v>
                </c:pt>
                <c:pt idx="40">
                  <c:v>psaJ</c:v>
                </c:pt>
                <c:pt idx="41">
                  <c:v>rps18</c:v>
                </c:pt>
                <c:pt idx="42">
                  <c:v>rpl20</c:v>
                </c:pt>
                <c:pt idx="43">
                  <c:v>rps12-CDS1</c:v>
                </c:pt>
                <c:pt idx="44">
                  <c:v>rps12-D2-CDS1</c:v>
                </c:pt>
                <c:pt idx="45">
                  <c:v>clpP-CDS3</c:v>
                </c:pt>
                <c:pt idx="46">
                  <c:v>clpP-CDS2</c:v>
                </c:pt>
                <c:pt idx="47">
                  <c:v>clpP-CDS1</c:v>
                </c:pt>
                <c:pt idx="48">
                  <c:v>psbB</c:v>
                </c:pt>
                <c:pt idx="49">
                  <c:v>petB-CDS2</c:v>
                </c:pt>
                <c:pt idx="50">
                  <c:v>petD-CDS2</c:v>
                </c:pt>
                <c:pt idx="51">
                  <c:v>rps11</c:v>
                </c:pt>
                <c:pt idx="52">
                  <c:v>rpl36</c:v>
                </c:pt>
                <c:pt idx="53">
                  <c:v>infA</c:v>
                </c:pt>
                <c:pt idx="54">
                  <c:v>rps8</c:v>
                </c:pt>
                <c:pt idx="55">
                  <c:v>rpl14</c:v>
                </c:pt>
                <c:pt idx="56">
                  <c:v>rpl16-CDS2</c:v>
                </c:pt>
                <c:pt idx="57">
                  <c:v>rps3</c:v>
                </c:pt>
                <c:pt idx="58">
                  <c:v>rpl22</c:v>
                </c:pt>
                <c:pt idx="59">
                  <c:v>rps19</c:v>
                </c:pt>
                <c:pt idx="60">
                  <c:v>ycf2</c:v>
                </c:pt>
                <c:pt idx="61">
                  <c:v>ndhB-CDS1</c:v>
                </c:pt>
                <c:pt idx="62">
                  <c:v>rps7</c:v>
                </c:pt>
                <c:pt idx="63">
                  <c:v>rps12-D2-CDS2</c:v>
                </c:pt>
                <c:pt idx="64">
                  <c:v>rrn16</c:v>
                </c:pt>
                <c:pt idx="65">
                  <c:v>rrn23</c:v>
                </c:pt>
                <c:pt idx="66">
                  <c:v>ycf1</c:v>
                </c:pt>
                <c:pt idx="67">
                  <c:v>ndhF</c:v>
                </c:pt>
                <c:pt idx="68">
                  <c:v>rpl32</c:v>
                </c:pt>
                <c:pt idx="69">
                  <c:v>ccsA</c:v>
                </c:pt>
                <c:pt idx="70">
                  <c:v>ndhD</c:v>
                </c:pt>
                <c:pt idx="71">
                  <c:v>ndhE</c:v>
                </c:pt>
                <c:pt idx="72">
                  <c:v>ndhG</c:v>
                </c:pt>
                <c:pt idx="73">
                  <c:v>ndhA-CDS2</c:v>
                </c:pt>
                <c:pt idx="74">
                  <c:v>ndhA-CDS1</c:v>
                </c:pt>
                <c:pt idx="75">
                  <c:v>ndhH</c:v>
                </c:pt>
                <c:pt idx="76">
                  <c:v>rps15</c:v>
                </c:pt>
                <c:pt idx="77">
                  <c:v>ycf1-D2</c:v>
                </c:pt>
                <c:pt idx="78">
                  <c:v>rrn23-D2</c:v>
                </c:pt>
                <c:pt idx="79">
                  <c:v>rrn16-D2</c:v>
                </c:pt>
                <c:pt idx="80">
                  <c:v>rps12-CDS2</c:v>
                </c:pt>
                <c:pt idx="81">
                  <c:v>rps7-D2</c:v>
                </c:pt>
                <c:pt idx="82">
                  <c:v>ndhB-D2-CDS1</c:v>
                </c:pt>
                <c:pt idx="83">
                  <c:v>ycf2-D2</c:v>
                </c:pt>
                <c:pt idx="84">
                  <c:v>rps19-D2</c:v>
                </c:pt>
              </c:strCache>
            </c:strRef>
          </c:cat>
          <c:val>
            <c:numRef>
              <c:f>[1]All.seq.cod.result!$J$2:$J$86</c:f>
              <c:numCache>
                <c:formatCode>General</c:formatCode>
                <c:ptCount val="85"/>
                <c:pt idx="0">
                  <c:v>3.4526000000000001E-3</c:v>
                </c:pt>
                <c:pt idx="1">
                  <c:v>2.5839999999999999E-3</c:v>
                </c:pt>
                <c:pt idx="2">
                  <c:v>4.7169999999999998E-3</c:v>
                </c:pt>
                <c:pt idx="3">
                  <c:v>1.3888899999999999E-2</c:v>
                </c:pt>
                <c:pt idx="4">
                  <c:v>2.6882E-3</c:v>
                </c:pt>
                <c:pt idx="5">
                  <c:v>1.3123E-3</c:v>
                </c:pt>
                <c:pt idx="6">
                  <c:v>2.3528999999999998E-3</c:v>
                </c:pt>
                <c:pt idx="7">
                  <c:v>6.7199999999999996E-4</c:v>
                </c:pt>
                <c:pt idx="8">
                  <c:v>3.5162000000000001E-3</c:v>
                </c:pt>
                <c:pt idx="9">
                  <c:v>4.3975999999999998E-3</c:v>
                </c:pt>
                <c:pt idx="10">
                  <c:v>3.3701E-3</c:v>
                </c:pt>
                <c:pt idx="11">
                  <c:v>2.3148000000000001E-3</c:v>
                </c:pt>
                <c:pt idx="12">
                  <c:v>3.0057999999999999E-3</c:v>
                </c:pt>
                <c:pt idx="13">
                  <c:v>6.1728E-3</c:v>
                </c:pt>
                <c:pt idx="14">
                  <c:v>9.4160000000000001E-4</c:v>
                </c:pt>
                <c:pt idx="15">
                  <c:v>3.6334000000000002E-3</c:v>
                </c:pt>
                <c:pt idx="16">
                  <c:v>1.8115900000000001E-2</c:v>
                </c:pt>
                <c:pt idx="17">
                  <c:v>3.5273000000000001E-3</c:v>
                </c:pt>
                <c:pt idx="18">
                  <c:v>7.0422999999999996E-3</c:v>
                </c:pt>
                <c:pt idx="19">
                  <c:v>3.3783800000000003E-2</c:v>
                </c:pt>
                <c:pt idx="20">
                  <c:v>6.6007000000000001E-3</c:v>
                </c:pt>
                <c:pt idx="21">
                  <c:v>2.4943000000000001E-3</c:v>
                </c:pt>
                <c:pt idx="22">
                  <c:v>3.0330000000000001E-3</c:v>
                </c:pt>
                <c:pt idx="23">
                  <c:v>2.1930000000000001E-3</c:v>
                </c:pt>
                <c:pt idx="24">
                  <c:v>3.0252999999999999E-3</c:v>
                </c:pt>
                <c:pt idx="25">
                  <c:v>1.36986E-2</c:v>
                </c:pt>
                <c:pt idx="26">
                  <c:v>2.0833000000000002E-3</c:v>
                </c:pt>
                <c:pt idx="27">
                  <c:v>1.9919999999999998E-3</c:v>
                </c:pt>
                <c:pt idx="28">
                  <c:v>5.5095999999999999E-3</c:v>
                </c:pt>
                <c:pt idx="29">
                  <c:v>2.4642000000000002E-3</c:v>
                </c:pt>
                <c:pt idx="30">
                  <c:v>4.9665000000000004E-3</c:v>
                </c:pt>
                <c:pt idx="31">
                  <c:v>1.6425800000000001E-2</c:v>
                </c:pt>
                <c:pt idx="32">
                  <c:v>1.31796E-2</c:v>
                </c:pt>
                <c:pt idx="33">
                  <c:v>1.8018000000000001E-3</c:v>
                </c:pt>
                <c:pt idx="34">
                  <c:v>4.5894000000000004E-3</c:v>
                </c:pt>
                <c:pt idx="35">
                  <c:v>2.0768000000000002E-3</c:v>
                </c:pt>
                <c:pt idx="36">
                  <c:v>4.065E-3</c:v>
                </c:pt>
                <c:pt idx="37">
                  <c:v>4.2735000000000004E-3</c:v>
                </c:pt>
                <c:pt idx="38">
                  <c:v>2.6454999999999998E-3</c:v>
                </c:pt>
                <c:pt idx="39">
                  <c:v>5.2082999999999999E-3</c:v>
                </c:pt>
                <c:pt idx="40">
                  <c:v>5.1679999999999999E-3</c:v>
                </c:pt>
                <c:pt idx="41">
                  <c:v>9.5238000000000007E-3</c:v>
                </c:pt>
                <c:pt idx="42">
                  <c:v>2.7195000000000001E-3</c:v>
                </c:pt>
                <c:pt idx="43">
                  <c:v>8.7718999999999991E-3</c:v>
                </c:pt>
                <c:pt idx="44">
                  <c:v>8.7718999999999991E-3</c:v>
                </c:pt>
                <c:pt idx="45">
                  <c:v>1.56863E-2</c:v>
                </c:pt>
                <c:pt idx="46">
                  <c:v>1.8327599999999999E-2</c:v>
                </c:pt>
                <c:pt idx="47">
                  <c:v>1.44928E-2</c:v>
                </c:pt>
                <c:pt idx="48">
                  <c:v>9.8229999999999997E-4</c:v>
                </c:pt>
                <c:pt idx="49">
                  <c:v>1.5575999999999999E-3</c:v>
                </c:pt>
                <c:pt idx="50">
                  <c:v>1.0395000000000001E-3</c:v>
                </c:pt>
                <c:pt idx="51">
                  <c:v>6.3949000000000002E-3</c:v>
                </c:pt>
                <c:pt idx="52">
                  <c:v>1.31579E-2</c:v>
                </c:pt>
                <c:pt idx="53">
                  <c:v>1.3532799999999999E-2</c:v>
                </c:pt>
                <c:pt idx="54">
                  <c:v>5.0124999999999996E-3</c:v>
                </c:pt>
                <c:pt idx="55">
                  <c:v>2.7100000000000002E-3</c:v>
                </c:pt>
                <c:pt idx="56">
                  <c:v>5.3896999999999999E-3</c:v>
                </c:pt>
                <c:pt idx="57">
                  <c:v>7.1029999999999999E-3</c:v>
                </c:pt>
                <c:pt idx="58">
                  <c:v>2.0202000000000002E-3</c:v>
                </c:pt>
                <c:pt idx="59">
                  <c:v>3.5842000000000001E-3</c:v>
                </c:pt>
                <c:pt idx="60">
                  <c:v>5.5376999999999996E-3</c:v>
                </c:pt>
                <c:pt idx="61">
                  <c:v>1.5015E-3</c:v>
                </c:pt>
                <c:pt idx="62">
                  <c:v>1.4245E-3</c:v>
                </c:pt>
                <c:pt idx="63">
                  <c:v>2.1645000000000002E-3</c:v>
                </c:pt>
                <c:pt idx="64">
                  <c:v>1.4532E-3</c:v>
                </c:pt>
                <c:pt idx="65">
                  <c:v>7.1429999999999996E-4</c:v>
                </c:pt>
                <c:pt idx="66">
                  <c:v>1.7671099999999999E-2</c:v>
                </c:pt>
                <c:pt idx="67">
                  <c:v>6.6154999999999999E-3</c:v>
                </c:pt>
                <c:pt idx="68">
                  <c:v>2.8736E-3</c:v>
                </c:pt>
                <c:pt idx="69">
                  <c:v>4.7137999999999998E-3</c:v>
                </c:pt>
                <c:pt idx="70">
                  <c:v>2.7667E-3</c:v>
                </c:pt>
                <c:pt idx="71">
                  <c:v>3.8126000000000002E-3</c:v>
                </c:pt>
                <c:pt idx="72">
                  <c:v>1.8832E-3</c:v>
                </c:pt>
                <c:pt idx="73">
                  <c:v>9.6529999999999999E-4</c:v>
                </c:pt>
                <c:pt idx="74">
                  <c:v>3.5587000000000001E-3</c:v>
                </c:pt>
                <c:pt idx="75">
                  <c:v>1.6919999999999999E-3</c:v>
                </c:pt>
                <c:pt idx="76">
                  <c:v>7.326E-3</c:v>
                </c:pt>
                <c:pt idx="77">
                  <c:v>2.68101E-2</c:v>
                </c:pt>
                <c:pt idx="78">
                  <c:v>7.1429999999999996E-4</c:v>
                </c:pt>
                <c:pt idx="79">
                  <c:v>1.4532E-3</c:v>
                </c:pt>
                <c:pt idx="80">
                  <c:v>2.1645000000000002E-3</c:v>
                </c:pt>
                <c:pt idx="81">
                  <c:v>1.4245E-3</c:v>
                </c:pt>
                <c:pt idx="82">
                  <c:v>1.5015E-3</c:v>
                </c:pt>
                <c:pt idx="83">
                  <c:v>5.3334999999999997E-3</c:v>
                </c:pt>
                <c:pt idx="84">
                  <c:v>0.23949580000000001</c:v>
                </c:pt>
              </c:numCache>
            </c:numRef>
          </c:val>
        </c:ser>
        <c:marker val="1"/>
        <c:axId val="86453248"/>
        <c:axId val="86480768"/>
      </c:lineChart>
      <c:catAx>
        <c:axId val="86453248"/>
        <c:scaling>
          <c:orientation val="minMax"/>
        </c:scaling>
        <c:axPos val="b"/>
        <c:tickLblPos val="nextTo"/>
        <c:spPr>
          <a:ln w="15875">
            <a:solidFill>
              <a:schemeClr val="tx1"/>
            </a:solidFill>
          </a:ln>
        </c:spPr>
        <c:txPr>
          <a:bodyPr rot="-5400000" vert="horz"/>
          <a:lstStyle/>
          <a:p>
            <a:pPr>
              <a:defRPr sz="1000" i="1">
                <a:latin typeface="Times New Roman" pitchFamily="18" charset="0"/>
                <a:cs typeface="Times New Roman" pitchFamily="18" charset="0"/>
              </a:defRPr>
            </a:pPr>
            <a:endParaRPr lang="zh-CN"/>
          </a:p>
        </c:txPr>
        <c:crossAx val="86480768"/>
        <c:crossesAt val="0"/>
        <c:auto val="1"/>
        <c:lblAlgn val="ctr"/>
        <c:lblOffset val="100"/>
      </c:catAx>
      <c:valAx>
        <c:axId val="86480768"/>
        <c:scaling>
          <c:logBase val="4"/>
          <c:orientation val="minMax"/>
          <c:max val="0.25"/>
        </c:scaling>
        <c:axPos val="l"/>
        <c:majorGridlines>
          <c:spPr>
            <a:ln>
              <a:prstDash val="sysDot"/>
            </a:ln>
          </c:spPr>
        </c:majorGridlines>
        <c:title>
          <c:tx>
            <c:rich>
              <a:bodyPr rot="-5400000" vert="horz"/>
              <a:lstStyle/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400" b="1" i="0" u="none" strike="noStrike" kern="1200" baseline="0">
                    <a:solidFill>
                      <a:sysClr val="windowText" lastClr="000000"/>
                    </a:solidFill>
                    <a:latin typeface="Times New Roman" pitchFamily="18" charset="0"/>
                    <a:ea typeface="+mn-ea"/>
                    <a:cs typeface="Times New Roman" pitchFamily="18" charset="0"/>
                  </a:defRPr>
                </a:pPr>
                <a:r>
                  <a:rPr lang="en-US" altLang="zh-CN" sz="1400" b="1" i="0" baseline="0">
                    <a:latin typeface="Times New Roman" pitchFamily="18" charset="0"/>
                    <a:cs typeface="Times New Roman" pitchFamily="18" charset="0"/>
                  </a:rPr>
                  <a:t>Nucleotide diversity (Pi)</a:t>
                </a:r>
                <a:endParaRPr lang="zh-CN" altLang="zh-CN" sz="1400" b="1" i="0" baseline="0">
                  <a:latin typeface="Times New Roman" pitchFamily="18" charset="0"/>
                  <a:cs typeface="Times New Roman" pitchFamily="18" charset="0"/>
                </a:endParaRPr>
              </a:p>
            </c:rich>
          </c:tx>
          <c:layout>
            <c:manualLayout>
              <c:xMode val="edge"/>
              <c:yMode val="edge"/>
              <c:x val="5.9160622624303289E-3"/>
              <c:y val="0.17315475920217388"/>
            </c:manualLayout>
          </c:layout>
        </c:title>
        <c:numFmt formatCode="#,##0.000_);\(#,##0.000\)" sourceLinked="0"/>
        <c:tickLblPos val="nextTo"/>
        <c:spPr>
          <a:ln w="15875">
            <a:solidFill>
              <a:schemeClr val="tx1"/>
            </a:solidFill>
          </a:ln>
        </c:spPr>
        <c:txPr>
          <a:bodyPr/>
          <a:lstStyle/>
          <a:p>
            <a:pPr>
              <a:defRPr sz="1200">
                <a:latin typeface="Times New Roman" pitchFamily="18" charset="0"/>
                <a:cs typeface="Times New Roman" pitchFamily="18" charset="0"/>
              </a:defRPr>
            </a:pPr>
            <a:endParaRPr lang="zh-CN"/>
          </a:p>
        </c:txPr>
        <c:crossAx val="86453248"/>
        <c:crosses val="autoZero"/>
        <c:crossBetween val="between"/>
      </c:valAx>
    </c:plotArea>
    <c:plotVisOnly val="1"/>
  </c:chart>
  <c:spPr>
    <a:ln>
      <a:noFill/>
    </a:ln>
  </c:spPr>
  <c:printSettings>
    <c:headerFooter/>
    <c:pageMargins b="0.75000000000000089" l="0.70000000000000062" r="0.70000000000000062" t="0.75000000000000089" header="0.30000000000000032" footer="0.30000000000000032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plotArea>
      <c:layout/>
      <c:lineChart>
        <c:grouping val="stacked"/>
        <c:ser>
          <c:idx val="0"/>
          <c:order val="0"/>
          <c:spPr>
            <a:ln w="25400">
              <a:solidFill>
                <a:srgbClr val="0000FF"/>
              </a:solidFill>
            </a:ln>
          </c:spPr>
          <c:marker>
            <c:spPr>
              <a:solidFill>
                <a:srgbClr val="0000FF"/>
              </a:solidFill>
            </c:spPr>
          </c:marker>
          <c:cat>
            <c:strRef>
              <c:f>[2]All.seq.nocod.result!$H$2:$H$129</c:f>
              <c:strCache>
                <c:ptCount val="128"/>
                <c:pt idx="0">
                  <c:v>start_psbA</c:v>
                </c:pt>
                <c:pt idx="1">
                  <c:v>psbA_trnK-UUU-CDS2</c:v>
                </c:pt>
                <c:pt idx="2">
                  <c:v>trnK-UUU-CDS2_matK</c:v>
                </c:pt>
                <c:pt idx="3">
                  <c:v>matK_trnK-UUU-CDS1</c:v>
                </c:pt>
                <c:pt idx="4">
                  <c:v>trnK-UUU-CDS1_rps16-CDS2</c:v>
                </c:pt>
                <c:pt idx="5">
                  <c:v>rps16-CDS2_rps16-CDS1</c:v>
                </c:pt>
                <c:pt idx="6">
                  <c:v>rps16-CDS1_trnQ-UUG</c:v>
                </c:pt>
                <c:pt idx="7">
                  <c:v>trnQ-UUG_psbK</c:v>
                </c:pt>
                <c:pt idx="8">
                  <c:v>psbK_psbI</c:v>
                </c:pt>
                <c:pt idx="9">
                  <c:v>psbI_trnS-GCU</c:v>
                </c:pt>
                <c:pt idx="10">
                  <c:v>trnS-GCU_trnG-GCC-CDS1</c:v>
                </c:pt>
                <c:pt idx="11">
                  <c:v>trnG-GCC-CDS1_trnG-GCC-CDS2</c:v>
                </c:pt>
                <c:pt idx="12">
                  <c:v>trnG-GCC-CDS2_trnR-UCU</c:v>
                </c:pt>
                <c:pt idx="13">
                  <c:v>trnR-UCU_atpA</c:v>
                </c:pt>
                <c:pt idx="14">
                  <c:v>atpF-CDS2_atpF-CDS1</c:v>
                </c:pt>
                <c:pt idx="15">
                  <c:v>atpF-CDS1_atpH</c:v>
                </c:pt>
                <c:pt idx="16">
                  <c:v>atpH_atpI</c:v>
                </c:pt>
                <c:pt idx="17">
                  <c:v>atpI_rps2</c:v>
                </c:pt>
                <c:pt idx="18">
                  <c:v>rps2_rpoC2</c:v>
                </c:pt>
                <c:pt idx="19">
                  <c:v>rpoC1-CDS2_rpoC1-CDS1</c:v>
                </c:pt>
                <c:pt idx="20">
                  <c:v>rpoC1-CDS1_rpoB</c:v>
                </c:pt>
                <c:pt idx="21">
                  <c:v>rpoB_trnC-GCA</c:v>
                </c:pt>
                <c:pt idx="22">
                  <c:v>trnC-GCA_petN</c:v>
                </c:pt>
                <c:pt idx="23">
                  <c:v>petN_psbM</c:v>
                </c:pt>
                <c:pt idx="24">
                  <c:v>psbM_trnD-GUC</c:v>
                </c:pt>
                <c:pt idx="25">
                  <c:v>trnD-GUC_trnY-GUA</c:v>
                </c:pt>
                <c:pt idx="26">
                  <c:v>trnY-GUA_trnE-UUC</c:v>
                </c:pt>
                <c:pt idx="27">
                  <c:v>trnE-UUC_trnT-UGU</c:v>
                </c:pt>
                <c:pt idx="28">
                  <c:v>trnT-UGU_psbD</c:v>
                </c:pt>
                <c:pt idx="29">
                  <c:v>psbC_trnS-UGA</c:v>
                </c:pt>
                <c:pt idx="30">
                  <c:v>trnS-UGA_lhbA</c:v>
                </c:pt>
                <c:pt idx="31">
                  <c:v>lhbA_trnG-UCC</c:v>
                </c:pt>
                <c:pt idx="32">
                  <c:v>trnG-UCC_trnfM-CAU</c:v>
                </c:pt>
                <c:pt idx="33">
                  <c:v>trnfM-CAU_rps14</c:v>
                </c:pt>
                <c:pt idx="34">
                  <c:v>rps14_psaB</c:v>
                </c:pt>
                <c:pt idx="35">
                  <c:v>psaA_ycf3-CDS3</c:v>
                </c:pt>
                <c:pt idx="36">
                  <c:v>ycf3-CDS3_ycf3-CDS2</c:v>
                </c:pt>
                <c:pt idx="37">
                  <c:v>ycf3-CDS2_ycf3-CDS1</c:v>
                </c:pt>
                <c:pt idx="38">
                  <c:v>ycf3-CDS1_trnS-GCU-D2</c:v>
                </c:pt>
                <c:pt idx="39">
                  <c:v>trnS-GCU-D2_rps4</c:v>
                </c:pt>
                <c:pt idx="40">
                  <c:v>rps4_trnT-UGU-D2</c:v>
                </c:pt>
                <c:pt idx="41">
                  <c:v>trnT-UGU-D2_trnL-UAA-CDS1</c:v>
                </c:pt>
                <c:pt idx="42">
                  <c:v>trnL-UAA-CDS1_trnL-UAA-CDS2</c:v>
                </c:pt>
                <c:pt idx="43">
                  <c:v>trnL-UAA-CDS2_trnF-GAA</c:v>
                </c:pt>
                <c:pt idx="44">
                  <c:v>trnF-GAA_ndhJ</c:v>
                </c:pt>
                <c:pt idx="45">
                  <c:v>ndhJ_ndhK</c:v>
                </c:pt>
                <c:pt idx="46">
                  <c:v>ndhC_trnV-UAC-CDS2</c:v>
                </c:pt>
                <c:pt idx="47">
                  <c:v>trnV-UAC-CDS2_trnV-UAC-CDS1</c:v>
                </c:pt>
                <c:pt idx="48">
                  <c:v>trnV-UAC-CDS1_trnM-CAU</c:v>
                </c:pt>
                <c:pt idx="49">
                  <c:v>trnM-CAU_atpE</c:v>
                </c:pt>
                <c:pt idx="50">
                  <c:v>atpB_rbcL</c:v>
                </c:pt>
                <c:pt idx="51">
                  <c:v>rbcL_accD-CDS1</c:v>
                </c:pt>
                <c:pt idx="52">
                  <c:v>accD-CDS1_accD-CDS2</c:v>
                </c:pt>
                <c:pt idx="53">
                  <c:v>accD-CDS2_psaI</c:v>
                </c:pt>
                <c:pt idx="54">
                  <c:v>psaI_ycf4</c:v>
                </c:pt>
                <c:pt idx="55">
                  <c:v>ycf4_cemA</c:v>
                </c:pt>
                <c:pt idx="56">
                  <c:v>cemA_petA</c:v>
                </c:pt>
                <c:pt idx="57">
                  <c:v>petA_psbJ</c:v>
                </c:pt>
                <c:pt idx="58">
                  <c:v>psbJ_psbL</c:v>
                </c:pt>
                <c:pt idx="59">
                  <c:v>psbE_petL</c:v>
                </c:pt>
                <c:pt idx="60">
                  <c:v>petL_petG</c:v>
                </c:pt>
                <c:pt idx="61">
                  <c:v>petG_trnW-CCA</c:v>
                </c:pt>
                <c:pt idx="62">
                  <c:v>trnP-UGG_psaJ</c:v>
                </c:pt>
                <c:pt idx="63">
                  <c:v>psaJ_rpl33</c:v>
                </c:pt>
                <c:pt idx="64">
                  <c:v>rps18_rpl20</c:v>
                </c:pt>
                <c:pt idx="65">
                  <c:v>rpl20_rps12-CDS1</c:v>
                </c:pt>
                <c:pt idx="66">
                  <c:v>clpP-CDS3_clpP-CDS2</c:v>
                </c:pt>
                <c:pt idx="67">
                  <c:v>clpP-CDS2_clpP-CDS1</c:v>
                </c:pt>
                <c:pt idx="68">
                  <c:v>clpP-CDS1_psbB</c:v>
                </c:pt>
                <c:pt idx="69">
                  <c:v>psbT_psbN</c:v>
                </c:pt>
                <c:pt idx="70">
                  <c:v>psbN_psbH</c:v>
                </c:pt>
                <c:pt idx="71">
                  <c:v>psbH_petB-CDS1</c:v>
                </c:pt>
                <c:pt idx="72">
                  <c:v>petB-CDS1_petB-CDS2</c:v>
                </c:pt>
                <c:pt idx="73">
                  <c:v>petD-CDS1_petD-CDS2</c:v>
                </c:pt>
                <c:pt idx="74">
                  <c:v>petD-CDS2_rpoA</c:v>
                </c:pt>
                <c:pt idx="75">
                  <c:v>rps11_rpl36</c:v>
                </c:pt>
                <c:pt idx="76">
                  <c:v>rpl36_infA</c:v>
                </c:pt>
                <c:pt idx="77">
                  <c:v>infA_rps8</c:v>
                </c:pt>
                <c:pt idx="78">
                  <c:v>rps8_rpl14</c:v>
                </c:pt>
                <c:pt idx="79">
                  <c:v>rpl16-CDS2_rpl16-CDS1</c:v>
                </c:pt>
                <c:pt idx="80">
                  <c:v>rpl16-CDS1_rps3</c:v>
                </c:pt>
                <c:pt idx="81">
                  <c:v>rpl22_rps19</c:v>
                </c:pt>
                <c:pt idx="82">
                  <c:v>rps19_trnH-GUG</c:v>
                </c:pt>
                <c:pt idx="83">
                  <c:v>trnH-GUG_rpl2-CDS2</c:v>
                </c:pt>
                <c:pt idx="84">
                  <c:v>rpl2-CDS2_rpl2-CDS1</c:v>
                </c:pt>
                <c:pt idx="85">
                  <c:v>trnI-CAU_ycf2</c:v>
                </c:pt>
                <c:pt idx="86">
                  <c:v>ycf2_trnL-CAA</c:v>
                </c:pt>
                <c:pt idx="87">
                  <c:v>trnL-CAA_ndhB-CDS2</c:v>
                </c:pt>
                <c:pt idx="88">
                  <c:v>ndhB-CDS2_ndhB-CDS1</c:v>
                </c:pt>
                <c:pt idx="89">
                  <c:v>ndhB-CDS1_rps7</c:v>
                </c:pt>
                <c:pt idx="90">
                  <c:v>rps12-D2-CDS3_rps12-D2-CDS2</c:v>
                </c:pt>
                <c:pt idx="91">
                  <c:v>rps12-D2-CDS2_trnV-GAC</c:v>
                </c:pt>
                <c:pt idx="92">
                  <c:v>rrn16_trnI-GAU-CDS1</c:v>
                </c:pt>
                <c:pt idx="93">
                  <c:v>trnI-GAU-CDS2_trnA-UGC-CDS1</c:v>
                </c:pt>
                <c:pt idx="94">
                  <c:v>trnA-UGC-CDS1_trnA-UGC-CDS2</c:v>
                </c:pt>
                <c:pt idx="95">
                  <c:v>trnA-UGC-CDS2_rrn23</c:v>
                </c:pt>
                <c:pt idx="96">
                  <c:v>rrn4.5_rrn5</c:v>
                </c:pt>
                <c:pt idx="97">
                  <c:v>trnR-ACG_trnN-GUU</c:v>
                </c:pt>
                <c:pt idx="98">
                  <c:v>trnN-GUU_ycf1</c:v>
                </c:pt>
                <c:pt idx="99">
                  <c:v>ycf1_ndhF</c:v>
                </c:pt>
                <c:pt idx="100">
                  <c:v>ndhF_rpl32</c:v>
                </c:pt>
                <c:pt idx="101">
                  <c:v>rpl32_trnL-UAG</c:v>
                </c:pt>
                <c:pt idx="102">
                  <c:v>trnL-UAG_ccsA</c:v>
                </c:pt>
                <c:pt idx="103">
                  <c:v>ccsA_ndhD</c:v>
                </c:pt>
                <c:pt idx="104">
                  <c:v>ndhD_psaC</c:v>
                </c:pt>
                <c:pt idx="105">
                  <c:v>psaC_ndhE</c:v>
                </c:pt>
                <c:pt idx="106">
                  <c:v>ndhE_ndhG</c:v>
                </c:pt>
                <c:pt idx="107">
                  <c:v>ndhG_ndhI</c:v>
                </c:pt>
                <c:pt idx="108">
                  <c:v>ndhA-CDS2_ndhA-CDS1</c:v>
                </c:pt>
                <c:pt idx="109">
                  <c:v>ndhH_rps15</c:v>
                </c:pt>
                <c:pt idx="110">
                  <c:v>rps15_ycf1-D2</c:v>
                </c:pt>
                <c:pt idx="111">
                  <c:v>ycf1-D2_trnN-GUU-D2</c:v>
                </c:pt>
                <c:pt idx="112">
                  <c:v>trnN-GUU-D2_trnR-ACG-D2</c:v>
                </c:pt>
                <c:pt idx="113">
                  <c:v>rrn5-D2_rrn4.5-D2</c:v>
                </c:pt>
                <c:pt idx="114">
                  <c:v>rrn23-D2_trnA-UGC-D2-CDS2</c:v>
                </c:pt>
                <c:pt idx="115">
                  <c:v>trnA-UGC-D2-CDS2_trnA-UGC-D2-CDS1</c:v>
                </c:pt>
                <c:pt idx="116">
                  <c:v>trnA-UGC-D2-CDS1_trnI-GAU-D2-CDS2</c:v>
                </c:pt>
                <c:pt idx="117">
                  <c:v>trnI-GAU-D2-CDS1_rrn16-D2</c:v>
                </c:pt>
                <c:pt idx="118">
                  <c:v>trnV-GAC-D2_rps12-CDS2</c:v>
                </c:pt>
                <c:pt idx="119">
                  <c:v>rps12-CDS2_rps12-CDS3</c:v>
                </c:pt>
                <c:pt idx="120">
                  <c:v>rps7-D2_ndhB-D2-CDS1</c:v>
                </c:pt>
                <c:pt idx="121">
                  <c:v>ndhB-D2-CDS1_ndhB-D2-CDS2</c:v>
                </c:pt>
                <c:pt idx="122">
                  <c:v>ndhB-D2-CDS2_trnL-CAA-D2</c:v>
                </c:pt>
                <c:pt idx="123">
                  <c:v>trnL-CAA-D2_ycf2-D2</c:v>
                </c:pt>
                <c:pt idx="124">
                  <c:v>ycf2-D2_trnI-CAU-D2</c:v>
                </c:pt>
                <c:pt idx="125">
                  <c:v>rpl2-D2-CDS1_rpl2-D2-CDS2</c:v>
                </c:pt>
                <c:pt idx="126">
                  <c:v>rpl2-D2-CDS2_trnH-GUG-D2</c:v>
                </c:pt>
                <c:pt idx="127">
                  <c:v>trnH-GUG-D2_rps19-D2</c:v>
                </c:pt>
              </c:strCache>
            </c:strRef>
          </c:cat>
          <c:val>
            <c:numRef>
              <c:f>[2]All.seq.nocod.result!$I$2:$I$129</c:f>
              <c:numCache>
                <c:formatCode>General</c:formatCode>
                <c:ptCount val="128"/>
                <c:pt idx="0">
                  <c:v>5.6574899999999997E-2</c:v>
                </c:pt>
                <c:pt idx="1">
                  <c:v>2.3611099999999999E-2</c:v>
                </c:pt>
                <c:pt idx="2">
                  <c:v>1.5463899999999999E-2</c:v>
                </c:pt>
                <c:pt idx="3">
                  <c:v>1.4395E-2</c:v>
                </c:pt>
                <c:pt idx="4">
                  <c:v>1.19208E-2</c:v>
                </c:pt>
                <c:pt idx="5">
                  <c:v>5.9442000000000002E-3</c:v>
                </c:pt>
                <c:pt idx="6">
                  <c:v>9.1864000000000008E-3</c:v>
                </c:pt>
                <c:pt idx="7">
                  <c:v>1.0978E-2</c:v>
                </c:pt>
                <c:pt idx="8">
                  <c:v>7.8875000000000004E-3</c:v>
                </c:pt>
                <c:pt idx="9">
                  <c:v>1.29108E-2</c:v>
                </c:pt>
                <c:pt idx="10">
                  <c:v>1.41777E-2</c:v>
                </c:pt>
                <c:pt idx="11">
                  <c:v>2.8985999999999999E-3</c:v>
                </c:pt>
                <c:pt idx="12">
                  <c:v>8.2644999999999993E-3</c:v>
                </c:pt>
                <c:pt idx="13">
                  <c:v>5.7470999999999998E-3</c:v>
                </c:pt>
                <c:pt idx="14">
                  <c:v>9.4458000000000007E-3</c:v>
                </c:pt>
                <c:pt idx="15">
                  <c:v>8.3000999999999995E-3</c:v>
                </c:pt>
                <c:pt idx="16">
                  <c:v>7.2727E-3</c:v>
                </c:pt>
                <c:pt idx="17">
                  <c:v>3.8911000000000002E-3</c:v>
                </c:pt>
                <c:pt idx="18">
                  <c:v>3.9061999999999999E-3</c:v>
                </c:pt>
                <c:pt idx="19">
                  <c:v>6.9160000000000001E-4</c:v>
                </c:pt>
                <c:pt idx="20">
                  <c:v>1.9230799999999999E-2</c:v>
                </c:pt>
                <c:pt idx="21">
                  <c:v>7.7117000000000002E-3</c:v>
                </c:pt>
                <c:pt idx="22">
                  <c:v>9.9903000000000006E-3</c:v>
                </c:pt>
                <c:pt idx="23">
                  <c:v>5.7984999999999998E-3</c:v>
                </c:pt>
                <c:pt idx="24">
                  <c:v>1.4575400000000001E-2</c:v>
                </c:pt>
                <c:pt idx="25">
                  <c:v>7.2278999999999998E-3</c:v>
                </c:pt>
                <c:pt idx="26">
                  <c:v>9.2592999999999998E-3</c:v>
                </c:pt>
                <c:pt idx="27">
                  <c:v>2.8435999999999999E-2</c:v>
                </c:pt>
                <c:pt idx="28">
                  <c:v>1.02471E-2</c:v>
                </c:pt>
                <c:pt idx="29">
                  <c:v>3.6764699999999997E-2</c:v>
                </c:pt>
                <c:pt idx="30">
                  <c:v>1.0707599999999999E-2</c:v>
                </c:pt>
                <c:pt idx="31">
                  <c:v>7.9022999999999993E-3</c:v>
                </c:pt>
                <c:pt idx="32">
                  <c:v>1.59236E-2</c:v>
                </c:pt>
                <c:pt idx="33">
                  <c:v>2.50627E-2</c:v>
                </c:pt>
                <c:pt idx="34">
                  <c:v>6.7114000000000002E-3</c:v>
                </c:pt>
                <c:pt idx="35">
                  <c:v>6.7422000000000003E-3</c:v>
                </c:pt>
                <c:pt idx="36">
                  <c:v>1.2469E-3</c:v>
                </c:pt>
                <c:pt idx="37">
                  <c:v>2.1307000000000001E-3</c:v>
                </c:pt>
                <c:pt idx="38">
                  <c:v>1.0822500000000001E-2</c:v>
                </c:pt>
                <c:pt idx="39">
                  <c:v>9.7324000000000004E-3</c:v>
                </c:pt>
                <c:pt idx="40">
                  <c:v>2.3256000000000001E-3</c:v>
                </c:pt>
                <c:pt idx="41">
                  <c:v>1.34138E-2</c:v>
                </c:pt>
                <c:pt idx="42">
                  <c:v>8.0438000000000003E-3</c:v>
                </c:pt>
                <c:pt idx="43">
                  <c:v>6.2500000000000003E-3</c:v>
                </c:pt>
                <c:pt idx="44">
                  <c:v>3.4721999999999999E-3</c:v>
                </c:pt>
                <c:pt idx="45">
                  <c:v>1.16667E-2</c:v>
                </c:pt>
                <c:pt idx="46">
                  <c:v>4.7441000000000002E-3</c:v>
                </c:pt>
                <c:pt idx="47">
                  <c:v>2.5084E-3</c:v>
                </c:pt>
                <c:pt idx="48">
                  <c:v>2.7322000000000002E-3</c:v>
                </c:pt>
                <c:pt idx="49">
                  <c:v>1.5779100000000001E-2</c:v>
                </c:pt>
                <c:pt idx="50">
                  <c:v>5.3680999999999998E-3</c:v>
                </c:pt>
                <c:pt idx="51">
                  <c:v>6.4701099999999998E-2</c:v>
                </c:pt>
                <c:pt idx="52">
                  <c:v>5.0847499999999997E-2</c:v>
                </c:pt>
                <c:pt idx="53">
                  <c:v>2.20751E-2</c:v>
                </c:pt>
                <c:pt idx="54">
                  <c:v>5.6979999999999999E-3</c:v>
                </c:pt>
                <c:pt idx="55">
                  <c:v>6.9182000000000002E-3</c:v>
                </c:pt>
                <c:pt idx="56">
                  <c:v>1.5536700000000001E-2</c:v>
                </c:pt>
                <c:pt idx="57">
                  <c:v>6.0209400000000003E-2</c:v>
                </c:pt>
                <c:pt idx="58">
                  <c:v>4.1666999999999997E-3</c:v>
                </c:pt>
                <c:pt idx="59">
                  <c:v>1.21627E-2</c:v>
                </c:pt>
                <c:pt idx="60">
                  <c:v>5.8139999999999997E-3</c:v>
                </c:pt>
                <c:pt idx="61">
                  <c:v>7.8125E-3</c:v>
                </c:pt>
                <c:pt idx="62">
                  <c:v>4.1095999999999997E-3</c:v>
                </c:pt>
                <c:pt idx="63">
                  <c:v>1.4150899999999999E-2</c:v>
                </c:pt>
                <c:pt idx="64">
                  <c:v>2.1666700000000001E-2</c:v>
                </c:pt>
                <c:pt idx="65">
                  <c:v>4.8544E-3</c:v>
                </c:pt>
                <c:pt idx="66">
                  <c:v>3.2948999999999999E-3</c:v>
                </c:pt>
                <c:pt idx="67">
                  <c:v>6.0679999999999996E-3</c:v>
                </c:pt>
                <c:pt idx="68">
                  <c:v>1.0799E-3</c:v>
                </c:pt>
                <c:pt idx="69">
                  <c:v>0.109375</c:v>
                </c:pt>
                <c:pt idx="70">
                  <c:v>8.3333000000000001E-3</c:v>
                </c:pt>
                <c:pt idx="71">
                  <c:v>5.2632E-3</c:v>
                </c:pt>
                <c:pt idx="72">
                  <c:v>5.5697999999999998E-3</c:v>
                </c:pt>
                <c:pt idx="73">
                  <c:v>3.3784000000000002E-3</c:v>
                </c:pt>
                <c:pt idx="74">
                  <c:v>1.3071899999999999E-2</c:v>
                </c:pt>
                <c:pt idx="75">
                  <c:v>8.0000000000000002E-3</c:v>
                </c:pt>
                <c:pt idx="76">
                  <c:v>4.5455000000000001E-3</c:v>
                </c:pt>
                <c:pt idx="77">
                  <c:v>4.4643E-3</c:v>
                </c:pt>
                <c:pt idx="78">
                  <c:v>7.2464000000000001E-3</c:v>
                </c:pt>
                <c:pt idx="79">
                  <c:v>7.7789000000000001E-3</c:v>
                </c:pt>
                <c:pt idx="80">
                  <c:v>0.01</c:v>
                </c:pt>
                <c:pt idx="81">
                  <c:v>1.2562800000000001E-2</c:v>
                </c:pt>
                <c:pt idx="82">
                  <c:v>6.7114000000000002E-3</c:v>
                </c:pt>
                <c:pt idx="83">
                  <c:v>1.13636E-2</c:v>
                </c:pt>
                <c:pt idx="84">
                  <c:v>1.0256E-3</c:v>
                </c:pt>
                <c:pt idx="85">
                  <c:v>9.2982499999999996E-2</c:v>
                </c:pt>
                <c:pt idx="86">
                  <c:v>9.0580000000000001E-4</c:v>
                </c:pt>
                <c:pt idx="87">
                  <c:v>3.1578999999999999E-3</c:v>
                </c:pt>
                <c:pt idx="88">
                  <c:v>4.2478999999999998E-3</c:v>
                </c:pt>
                <c:pt idx="89">
                  <c:v>3.2894999999999999E-3</c:v>
                </c:pt>
                <c:pt idx="90">
                  <c:v>2.1605000000000001E-3</c:v>
                </c:pt>
                <c:pt idx="91">
                  <c:v>3.3061000000000002E-3</c:v>
                </c:pt>
                <c:pt idx="92">
                  <c:v>1.1390900000000001E-2</c:v>
                </c:pt>
                <c:pt idx="93">
                  <c:v>8.0645000000000005E-3</c:v>
                </c:pt>
                <c:pt idx="94">
                  <c:v>1.25E-3</c:v>
                </c:pt>
                <c:pt idx="95">
                  <c:v>3.4483000000000001E-3</c:v>
                </c:pt>
                <c:pt idx="96">
                  <c:v>2.2726999999999999E-3</c:v>
                </c:pt>
                <c:pt idx="97">
                  <c:v>5.6737999999999997E-3</c:v>
                </c:pt>
                <c:pt idx="98">
                  <c:v>6.6871999999999999E-3</c:v>
                </c:pt>
                <c:pt idx="99">
                  <c:v>0.27777780000000002</c:v>
                </c:pt>
                <c:pt idx="100">
                  <c:v>1.40845E-2</c:v>
                </c:pt>
                <c:pt idx="101">
                  <c:v>1.4393E-2</c:v>
                </c:pt>
                <c:pt idx="102">
                  <c:v>4.8076999999999998E-3</c:v>
                </c:pt>
                <c:pt idx="103">
                  <c:v>2.87356E-2</c:v>
                </c:pt>
                <c:pt idx="104">
                  <c:v>4.0322999999999999E-3</c:v>
                </c:pt>
                <c:pt idx="105">
                  <c:v>2.3155599999999998E-2</c:v>
                </c:pt>
                <c:pt idx="106">
                  <c:v>5.9829000000000002E-3</c:v>
                </c:pt>
                <c:pt idx="107">
                  <c:v>8.0808000000000008E-3</c:v>
                </c:pt>
                <c:pt idx="108">
                  <c:v>3.7418E-3</c:v>
                </c:pt>
                <c:pt idx="109">
                  <c:v>4.5455000000000001E-3</c:v>
                </c:pt>
                <c:pt idx="110">
                  <c:v>1.4881E-2</c:v>
                </c:pt>
                <c:pt idx="111">
                  <c:v>1.1794900000000001E-2</c:v>
                </c:pt>
                <c:pt idx="112">
                  <c:v>5.6737999999999997E-3</c:v>
                </c:pt>
                <c:pt idx="113">
                  <c:v>2.2726999999999999E-3</c:v>
                </c:pt>
                <c:pt idx="114">
                  <c:v>3.1646000000000001E-3</c:v>
                </c:pt>
                <c:pt idx="115">
                  <c:v>1.25E-3</c:v>
                </c:pt>
                <c:pt idx="116">
                  <c:v>7.9365000000000008E-3</c:v>
                </c:pt>
                <c:pt idx="117">
                  <c:v>1.1390900000000001E-2</c:v>
                </c:pt>
                <c:pt idx="118">
                  <c:v>2.9172E-3</c:v>
                </c:pt>
                <c:pt idx="119">
                  <c:v>2.1605000000000001E-3</c:v>
                </c:pt>
                <c:pt idx="120">
                  <c:v>3.2894999999999999E-3</c:v>
                </c:pt>
                <c:pt idx="121">
                  <c:v>4.2478999999999998E-3</c:v>
                </c:pt>
                <c:pt idx="122">
                  <c:v>3.1578999999999999E-3</c:v>
                </c:pt>
                <c:pt idx="123">
                  <c:v>9.0580000000000001E-4</c:v>
                </c:pt>
                <c:pt idx="124">
                  <c:v>8.1439399999999995E-2</c:v>
                </c:pt>
                <c:pt idx="125">
                  <c:v>1.0256E-3</c:v>
                </c:pt>
                <c:pt idx="126">
                  <c:v>1.13636E-2</c:v>
                </c:pt>
                <c:pt idx="127">
                  <c:v>7.3528999999999999E-3</c:v>
                </c:pt>
              </c:numCache>
            </c:numRef>
          </c:val>
        </c:ser>
        <c:marker val="1"/>
        <c:axId val="86521344"/>
        <c:axId val="86523264"/>
      </c:lineChart>
      <c:catAx>
        <c:axId val="86521344"/>
        <c:scaling>
          <c:orientation val="minMax"/>
        </c:scaling>
        <c:axPos val="b"/>
        <c:tickLblPos val="nextTo"/>
        <c:spPr>
          <a:ln w="15875">
            <a:solidFill>
              <a:schemeClr val="tx1"/>
            </a:solidFill>
          </a:ln>
        </c:spPr>
        <c:txPr>
          <a:bodyPr rot="-5400000" vert="horz"/>
          <a:lstStyle/>
          <a:p>
            <a:pPr>
              <a:defRPr sz="1000" i="1">
                <a:latin typeface="Times New Roman" pitchFamily="18" charset="0"/>
                <a:cs typeface="Times New Roman" pitchFamily="18" charset="0"/>
              </a:defRPr>
            </a:pPr>
            <a:endParaRPr lang="zh-CN"/>
          </a:p>
        </c:txPr>
        <c:crossAx val="86523264"/>
        <c:crossesAt val="0"/>
        <c:auto val="1"/>
        <c:lblAlgn val="ctr"/>
        <c:lblOffset val="100"/>
      </c:catAx>
      <c:valAx>
        <c:axId val="86523264"/>
        <c:scaling>
          <c:logBase val="4"/>
          <c:orientation val="minMax"/>
          <c:max val="0.25"/>
        </c:scaling>
        <c:axPos val="l"/>
        <c:majorGridlines>
          <c:spPr>
            <a:ln>
              <a:prstDash val="sysDot"/>
            </a:ln>
          </c:spPr>
        </c:majorGridlines>
        <c:title>
          <c:tx>
            <c:rich>
              <a:bodyPr rot="-5400000" vert="horz"/>
              <a:lstStyle/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400" b="1" i="0" u="none" strike="noStrike" kern="1200" baseline="0">
                    <a:solidFill>
                      <a:sysClr val="windowText" lastClr="000000"/>
                    </a:solidFill>
                    <a:latin typeface="Times New Roman" pitchFamily="18" charset="0"/>
                    <a:ea typeface="+mn-ea"/>
                    <a:cs typeface="Times New Roman" pitchFamily="18" charset="0"/>
                  </a:defRPr>
                </a:pPr>
                <a:r>
                  <a:rPr lang="en-US" altLang="zh-CN" sz="1400" b="1" i="0" baseline="0">
                    <a:latin typeface="Times New Roman" pitchFamily="18" charset="0"/>
                    <a:cs typeface="Times New Roman" pitchFamily="18" charset="0"/>
                  </a:rPr>
                  <a:t>Nucleotide diversity (Pi)</a:t>
                </a:r>
                <a:endParaRPr lang="zh-CN" altLang="zh-CN" sz="1400" b="1" i="0" baseline="0">
                  <a:latin typeface="Times New Roman" pitchFamily="18" charset="0"/>
                  <a:cs typeface="Times New Roman" pitchFamily="18" charset="0"/>
                </a:endParaRPr>
              </a:p>
            </c:rich>
          </c:tx>
          <c:layout/>
        </c:title>
        <c:numFmt formatCode="#,##0.000_);\(#,##0.000\)" sourceLinked="0"/>
        <c:tickLblPos val="nextTo"/>
        <c:spPr>
          <a:ln w="15875">
            <a:solidFill>
              <a:schemeClr val="tx1"/>
            </a:solidFill>
          </a:ln>
        </c:spPr>
        <c:txPr>
          <a:bodyPr/>
          <a:lstStyle/>
          <a:p>
            <a:pPr>
              <a:defRPr sz="1200">
                <a:latin typeface="Times New Roman" pitchFamily="18" charset="0"/>
                <a:cs typeface="Times New Roman" pitchFamily="18" charset="0"/>
              </a:defRPr>
            </a:pPr>
            <a:endParaRPr lang="zh-CN"/>
          </a:p>
        </c:txPr>
        <c:crossAx val="86521344"/>
        <c:crosses val="autoZero"/>
        <c:crossBetween val="between"/>
      </c:valAx>
    </c:plotArea>
    <c:plotVisOnly val="1"/>
  </c:chart>
  <c:spPr>
    <a:ln>
      <a:noFill/>
    </a:ln>
  </c:spPr>
  <c:printSettings>
    <c:headerFooter/>
    <c:pageMargins b="0.75000000000000111" l="0.70000000000000062" r="0.70000000000000062" t="0.75000000000000111" header="0.30000000000000032" footer="0.30000000000000032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261256</xdr:colOff>
      <xdr:row>91</xdr:row>
      <xdr:rowOff>59534</xdr:rowOff>
    </xdr:from>
    <xdr:to>
      <xdr:col>26</xdr:col>
      <xdr:colOff>273844</xdr:colOff>
      <xdr:row>120</xdr:row>
      <xdr:rowOff>105456</xdr:rowOff>
    </xdr:to>
    <xdr:graphicFrame macro="">
      <xdr:nvGraphicFramePr>
        <xdr:cNvPr id="2" name="图表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511969</xdr:colOff>
      <xdr:row>133</xdr:row>
      <xdr:rowOff>154782</xdr:rowOff>
    </xdr:from>
    <xdr:to>
      <xdr:col>22</xdr:col>
      <xdr:colOff>392907</xdr:colOff>
      <xdr:row>163</xdr:row>
      <xdr:rowOff>61385</xdr:rowOff>
    </xdr:to>
    <xdr:graphicFrame macro="">
      <xdr:nvGraphicFramePr>
        <xdr:cNvPr id="2" name="图表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All.seq.cod.result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All.seq.nocod.result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All.seq.cod.result"/>
      <sheetName val="Sheet1"/>
      <sheetName val="Sheet2"/>
    </sheetNames>
    <sheetDataSet>
      <sheetData sheetId="0">
        <row r="2">
          <cell r="I2" t="str">
            <v>psbA</v>
          </cell>
          <cell r="J2">
            <v>3.4526000000000001E-3</v>
          </cell>
        </row>
        <row r="3">
          <cell r="I3" t="str">
            <v>matK</v>
          </cell>
          <cell r="J3">
            <v>2.5839999999999999E-3</v>
          </cell>
        </row>
        <row r="4">
          <cell r="I4" t="str">
            <v>rps16-CDS2</v>
          </cell>
          <cell r="J4">
            <v>4.7169999999999998E-3</v>
          </cell>
        </row>
        <row r="5">
          <cell r="I5" t="str">
            <v>trnQ-UUG</v>
          </cell>
          <cell r="J5">
            <v>1.3888899999999999E-2</v>
          </cell>
        </row>
        <row r="6">
          <cell r="I6" t="str">
            <v>psbK</v>
          </cell>
          <cell r="J6">
            <v>2.6882E-3</v>
          </cell>
        </row>
        <row r="7">
          <cell r="I7" t="str">
            <v>atpA</v>
          </cell>
          <cell r="J7">
            <v>1.3123E-3</v>
          </cell>
        </row>
        <row r="8">
          <cell r="I8" t="str">
            <v>atpF-CDS2</v>
          </cell>
          <cell r="J8">
            <v>2.3528999999999998E-3</v>
          </cell>
        </row>
        <row r="9">
          <cell r="I9" t="str">
            <v>atpI</v>
          </cell>
          <cell r="J9">
            <v>6.7199999999999996E-4</v>
          </cell>
        </row>
        <row r="10">
          <cell r="I10" t="str">
            <v>rps2</v>
          </cell>
          <cell r="J10">
            <v>3.5162000000000001E-3</v>
          </cell>
        </row>
        <row r="11">
          <cell r="I11" t="str">
            <v>rpoC2</v>
          </cell>
          <cell r="J11">
            <v>4.3975999999999998E-3</v>
          </cell>
        </row>
        <row r="12">
          <cell r="I12" t="str">
            <v>rpoC1-CDS2</v>
          </cell>
          <cell r="J12">
            <v>3.3701E-3</v>
          </cell>
        </row>
        <row r="13">
          <cell r="I13" t="str">
            <v>rpoC1-CDS1</v>
          </cell>
          <cell r="J13">
            <v>2.3148000000000001E-3</v>
          </cell>
        </row>
        <row r="14">
          <cell r="I14" t="str">
            <v>rpoB</v>
          </cell>
          <cell r="J14">
            <v>3.0057999999999999E-3</v>
          </cell>
        </row>
        <row r="15">
          <cell r="I15" t="str">
            <v>trnC-GCA</v>
          </cell>
          <cell r="J15">
            <v>6.1728E-3</v>
          </cell>
        </row>
        <row r="16">
          <cell r="I16" t="str">
            <v>psbD</v>
          </cell>
          <cell r="J16">
            <v>9.4160000000000001E-4</v>
          </cell>
        </row>
        <row r="17">
          <cell r="I17" t="str">
            <v>psbC</v>
          </cell>
          <cell r="J17">
            <v>3.6334000000000002E-3</v>
          </cell>
        </row>
        <row r="18">
          <cell r="I18" t="str">
            <v>trnS-UGA</v>
          </cell>
          <cell r="J18">
            <v>1.8115900000000001E-2</v>
          </cell>
        </row>
        <row r="19">
          <cell r="I19" t="str">
            <v>lhbA</v>
          </cell>
          <cell r="J19">
            <v>3.5273000000000001E-3</v>
          </cell>
        </row>
        <row r="20">
          <cell r="I20" t="str">
            <v>trnG-UCC</v>
          </cell>
          <cell r="J20">
            <v>7.0422999999999996E-3</v>
          </cell>
        </row>
        <row r="21">
          <cell r="I21" t="str">
            <v>trnfM-CAU</v>
          </cell>
          <cell r="J21">
            <v>3.3783800000000003E-2</v>
          </cell>
        </row>
        <row r="22">
          <cell r="I22" t="str">
            <v>rps14</v>
          </cell>
          <cell r="J22">
            <v>6.6007000000000001E-3</v>
          </cell>
        </row>
        <row r="23">
          <cell r="I23" t="str">
            <v>psaB</v>
          </cell>
          <cell r="J23">
            <v>2.4943000000000001E-3</v>
          </cell>
        </row>
        <row r="24">
          <cell r="I24" t="str">
            <v>psaA</v>
          </cell>
          <cell r="J24">
            <v>3.0330000000000001E-3</v>
          </cell>
        </row>
        <row r="25">
          <cell r="I25" t="str">
            <v>ycf3-CDS2</v>
          </cell>
          <cell r="J25">
            <v>2.1930000000000001E-3</v>
          </cell>
        </row>
        <row r="26">
          <cell r="I26" t="str">
            <v>rps4</v>
          </cell>
          <cell r="J26">
            <v>3.0252999999999999E-3</v>
          </cell>
        </row>
        <row r="27">
          <cell r="I27" t="str">
            <v>trnF-GAA</v>
          </cell>
          <cell r="J27">
            <v>1.36986E-2</v>
          </cell>
        </row>
        <row r="28">
          <cell r="I28" t="str">
            <v>ndhJ</v>
          </cell>
          <cell r="J28">
            <v>2.0833000000000002E-3</v>
          </cell>
        </row>
        <row r="29">
          <cell r="I29" t="str">
            <v>ndhK</v>
          </cell>
          <cell r="J29">
            <v>1.9919999999999998E-3</v>
          </cell>
        </row>
        <row r="30">
          <cell r="I30" t="str">
            <v>ndhC</v>
          </cell>
          <cell r="J30">
            <v>5.5095999999999999E-3</v>
          </cell>
        </row>
        <row r="31">
          <cell r="I31" t="str">
            <v>atpB</v>
          </cell>
          <cell r="J31">
            <v>2.4642000000000002E-3</v>
          </cell>
        </row>
        <row r="32">
          <cell r="I32" t="str">
            <v>rbcL</v>
          </cell>
          <cell r="J32">
            <v>4.9665000000000004E-3</v>
          </cell>
        </row>
        <row r="33">
          <cell r="I33" t="str">
            <v>accD-CDS1</v>
          </cell>
          <cell r="J33">
            <v>1.6425800000000001E-2</v>
          </cell>
        </row>
        <row r="34">
          <cell r="I34" t="str">
            <v>accD-CDS2</v>
          </cell>
          <cell r="J34">
            <v>1.31796E-2</v>
          </cell>
        </row>
        <row r="35">
          <cell r="I35" t="str">
            <v>ycf4</v>
          </cell>
          <cell r="J35">
            <v>1.8018000000000001E-3</v>
          </cell>
        </row>
        <row r="36">
          <cell r="I36" t="str">
            <v>cemA</v>
          </cell>
          <cell r="J36">
            <v>4.5894000000000004E-3</v>
          </cell>
        </row>
        <row r="37">
          <cell r="I37" t="str">
            <v>petA</v>
          </cell>
          <cell r="J37">
            <v>2.0768000000000002E-3</v>
          </cell>
        </row>
        <row r="38">
          <cell r="I38" t="str">
            <v>psbJ</v>
          </cell>
          <cell r="J38">
            <v>4.065E-3</v>
          </cell>
        </row>
        <row r="39">
          <cell r="I39" t="str">
            <v>psbL</v>
          </cell>
          <cell r="J39">
            <v>4.2735000000000004E-3</v>
          </cell>
        </row>
        <row r="40">
          <cell r="I40" t="str">
            <v>psbE</v>
          </cell>
          <cell r="J40">
            <v>2.6454999999999998E-3</v>
          </cell>
        </row>
        <row r="41">
          <cell r="I41" t="str">
            <v>petL</v>
          </cell>
          <cell r="J41">
            <v>5.2082999999999999E-3</v>
          </cell>
        </row>
        <row r="42">
          <cell r="I42" t="str">
            <v>psaJ</v>
          </cell>
          <cell r="J42">
            <v>5.1679999999999999E-3</v>
          </cell>
        </row>
        <row r="43">
          <cell r="I43" t="str">
            <v>rps18</v>
          </cell>
          <cell r="J43">
            <v>9.5238000000000007E-3</v>
          </cell>
        </row>
        <row r="44">
          <cell r="I44" t="str">
            <v>rpl20</v>
          </cell>
          <cell r="J44">
            <v>2.7195000000000001E-3</v>
          </cell>
        </row>
        <row r="45">
          <cell r="I45" t="str">
            <v>rps12-CDS1</v>
          </cell>
          <cell r="J45">
            <v>8.7718999999999991E-3</v>
          </cell>
        </row>
        <row r="46">
          <cell r="I46" t="str">
            <v>rps12-D2-CDS1</v>
          </cell>
          <cell r="J46">
            <v>8.7718999999999991E-3</v>
          </cell>
        </row>
        <row r="47">
          <cell r="I47" t="str">
            <v>clpP-CDS3</v>
          </cell>
          <cell r="J47">
            <v>1.56863E-2</v>
          </cell>
        </row>
        <row r="48">
          <cell r="I48" t="str">
            <v>clpP-CDS2</v>
          </cell>
          <cell r="J48">
            <v>1.8327599999999999E-2</v>
          </cell>
        </row>
        <row r="49">
          <cell r="I49" t="str">
            <v>clpP-CDS1</v>
          </cell>
          <cell r="J49">
            <v>1.44928E-2</v>
          </cell>
        </row>
        <row r="50">
          <cell r="I50" t="str">
            <v>psbB</v>
          </cell>
          <cell r="J50">
            <v>9.8229999999999997E-4</v>
          </cell>
        </row>
        <row r="51">
          <cell r="I51" t="str">
            <v>petB-CDS2</v>
          </cell>
          <cell r="J51">
            <v>1.5575999999999999E-3</v>
          </cell>
        </row>
        <row r="52">
          <cell r="I52" t="str">
            <v>petD-CDS2</v>
          </cell>
          <cell r="J52">
            <v>1.0395000000000001E-3</v>
          </cell>
        </row>
        <row r="53">
          <cell r="I53" t="str">
            <v>rps11</v>
          </cell>
          <cell r="J53">
            <v>6.3949000000000002E-3</v>
          </cell>
        </row>
        <row r="54">
          <cell r="I54" t="str">
            <v>rpl36</v>
          </cell>
          <cell r="J54">
            <v>1.31579E-2</v>
          </cell>
        </row>
        <row r="55">
          <cell r="I55" t="str">
            <v>infA</v>
          </cell>
          <cell r="J55">
            <v>1.3532799999999999E-2</v>
          </cell>
        </row>
        <row r="56">
          <cell r="I56" t="str">
            <v>rps8</v>
          </cell>
          <cell r="J56">
            <v>5.0124999999999996E-3</v>
          </cell>
        </row>
        <row r="57">
          <cell r="I57" t="str">
            <v>rpl14</v>
          </cell>
          <cell r="J57">
            <v>2.7100000000000002E-3</v>
          </cell>
        </row>
        <row r="58">
          <cell r="I58" t="str">
            <v>rpl16-CDS2</v>
          </cell>
          <cell r="J58">
            <v>5.3896999999999999E-3</v>
          </cell>
        </row>
        <row r="59">
          <cell r="I59" t="str">
            <v>rps3</v>
          </cell>
          <cell r="J59">
            <v>7.1029999999999999E-3</v>
          </cell>
        </row>
        <row r="60">
          <cell r="I60" t="str">
            <v>rpl22</v>
          </cell>
          <cell r="J60">
            <v>2.0202000000000002E-3</v>
          </cell>
        </row>
        <row r="61">
          <cell r="I61" t="str">
            <v>rps19</v>
          </cell>
          <cell r="J61">
            <v>3.5842000000000001E-3</v>
          </cell>
        </row>
        <row r="62">
          <cell r="I62" t="str">
            <v>ycf2</v>
          </cell>
          <cell r="J62">
            <v>5.5376999999999996E-3</v>
          </cell>
        </row>
        <row r="63">
          <cell r="I63" t="str">
            <v>ndhB-CDS1</v>
          </cell>
          <cell r="J63">
            <v>1.5015E-3</v>
          </cell>
        </row>
        <row r="64">
          <cell r="I64" t="str">
            <v>rps7</v>
          </cell>
          <cell r="J64">
            <v>1.4245E-3</v>
          </cell>
        </row>
        <row r="65">
          <cell r="I65" t="str">
            <v>rps12-D2-CDS2</v>
          </cell>
          <cell r="J65">
            <v>2.1645000000000002E-3</v>
          </cell>
        </row>
        <row r="66">
          <cell r="I66" t="str">
            <v>rrn16</v>
          </cell>
          <cell r="J66">
            <v>1.4532E-3</v>
          </cell>
        </row>
        <row r="67">
          <cell r="I67" t="str">
            <v>rrn23</v>
          </cell>
          <cell r="J67">
            <v>7.1429999999999996E-4</v>
          </cell>
        </row>
        <row r="68">
          <cell r="I68" t="str">
            <v>ycf1</v>
          </cell>
          <cell r="J68">
            <v>1.7671099999999999E-2</v>
          </cell>
        </row>
        <row r="69">
          <cell r="I69" t="str">
            <v>ndhF</v>
          </cell>
          <cell r="J69">
            <v>6.6154999999999999E-3</v>
          </cell>
        </row>
        <row r="70">
          <cell r="I70" t="str">
            <v>rpl32</v>
          </cell>
          <cell r="J70">
            <v>2.8736E-3</v>
          </cell>
        </row>
        <row r="71">
          <cell r="I71" t="str">
            <v>ccsA</v>
          </cell>
          <cell r="J71">
            <v>4.7137999999999998E-3</v>
          </cell>
        </row>
        <row r="72">
          <cell r="I72" t="str">
            <v>ndhD</v>
          </cell>
          <cell r="J72">
            <v>2.7667E-3</v>
          </cell>
        </row>
        <row r="73">
          <cell r="I73" t="str">
            <v>ndhE</v>
          </cell>
          <cell r="J73">
            <v>3.8126000000000002E-3</v>
          </cell>
        </row>
        <row r="74">
          <cell r="I74" t="str">
            <v>ndhG</v>
          </cell>
          <cell r="J74">
            <v>1.8832E-3</v>
          </cell>
        </row>
        <row r="75">
          <cell r="I75" t="str">
            <v>ndhA-CDS2</v>
          </cell>
          <cell r="J75">
            <v>9.6529999999999999E-4</v>
          </cell>
        </row>
        <row r="76">
          <cell r="I76" t="str">
            <v>ndhA-CDS1</v>
          </cell>
          <cell r="J76">
            <v>3.5587000000000001E-3</v>
          </cell>
        </row>
        <row r="77">
          <cell r="I77" t="str">
            <v>ndhH</v>
          </cell>
          <cell r="J77">
            <v>1.6919999999999999E-3</v>
          </cell>
        </row>
        <row r="78">
          <cell r="I78" t="str">
            <v>rps15</v>
          </cell>
          <cell r="J78">
            <v>7.326E-3</v>
          </cell>
        </row>
        <row r="79">
          <cell r="I79" t="str">
            <v>ycf1-D2</v>
          </cell>
          <cell r="J79">
            <v>2.68101E-2</v>
          </cell>
        </row>
        <row r="80">
          <cell r="I80" t="str">
            <v>rrn23-D2</v>
          </cell>
          <cell r="J80">
            <v>7.1429999999999996E-4</v>
          </cell>
        </row>
        <row r="81">
          <cell r="I81" t="str">
            <v>rrn16-D2</v>
          </cell>
          <cell r="J81">
            <v>1.4532E-3</v>
          </cell>
        </row>
        <row r="82">
          <cell r="I82" t="str">
            <v>rps12-CDS2</v>
          </cell>
          <cell r="J82">
            <v>2.1645000000000002E-3</v>
          </cell>
        </row>
        <row r="83">
          <cell r="I83" t="str">
            <v>rps7-D2</v>
          </cell>
          <cell r="J83">
            <v>1.4245E-3</v>
          </cell>
        </row>
        <row r="84">
          <cell r="I84" t="str">
            <v>ndhB-D2-CDS1</v>
          </cell>
          <cell r="J84">
            <v>1.5015E-3</v>
          </cell>
        </row>
        <row r="85">
          <cell r="I85" t="str">
            <v>ycf2-D2</v>
          </cell>
          <cell r="J85">
            <v>5.3334999999999997E-3</v>
          </cell>
        </row>
        <row r="86">
          <cell r="I86" t="str">
            <v>rps19-D2</v>
          </cell>
          <cell r="J86">
            <v>0.23949580000000001</v>
          </cell>
        </row>
      </sheetData>
      <sheetData sheetId="1"/>
      <sheetData sheetId="2"/>
    </sheetDataSet>
  </externalBook>
</externalLink>
</file>

<file path=xl/externalLinks/externalLink2.xml><?xml version="1.0" encoding="utf-8"?>
<externalLink xmlns="http://schemas.openxmlformats.org/spreadsheetml/2006/main">
  <externalBook xmlns:r="http://schemas.openxmlformats.org/officeDocument/2006/relationships" r:id="rId1">
    <sheetNames>
      <sheetName val="All.seq.nocod.result"/>
      <sheetName val="Sheet1"/>
      <sheetName val="Sheet2"/>
    </sheetNames>
    <sheetDataSet>
      <sheetData sheetId="0">
        <row r="2">
          <cell r="H2" t="str">
            <v>start_psbA</v>
          </cell>
          <cell r="I2">
            <v>5.6574899999999997E-2</v>
          </cell>
        </row>
        <row r="3">
          <cell r="H3" t="str">
            <v>psbA_trnK-UUU-CDS2</v>
          </cell>
          <cell r="I3">
            <v>2.3611099999999999E-2</v>
          </cell>
        </row>
        <row r="4">
          <cell r="H4" t="str">
            <v>trnK-UUU-CDS2_matK</v>
          </cell>
          <cell r="I4">
            <v>1.5463899999999999E-2</v>
          </cell>
        </row>
        <row r="5">
          <cell r="H5" t="str">
            <v>matK_trnK-UUU-CDS1</v>
          </cell>
          <cell r="I5">
            <v>1.4395E-2</v>
          </cell>
        </row>
        <row r="6">
          <cell r="H6" t="str">
            <v>trnK-UUU-CDS1_rps16-CDS2</v>
          </cell>
          <cell r="I6">
            <v>1.19208E-2</v>
          </cell>
        </row>
        <row r="7">
          <cell r="H7" t="str">
            <v>rps16-CDS2_rps16-CDS1</v>
          </cell>
          <cell r="I7">
            <v>5.9442000000000002E-3</v>
          </cell>
        </row>
        <row r="8">
          <cell r="H8" t="str">
            <v>rps16-CDS1_trnQ-UUG</v>
          </cell>
          <cell r="I8">
            <v>9.1864000000000008E-3</v>
          </cell>
        </row>
        <row r="9">
          <cell r="H9" t="str">
            <v>trnQ-UUG_psbK</v>
          </cell>
          <cell r="I9">
            <v>1.0978E-2</v>
          </cell>
        </row>
        <row r="10">
          <cell r="H10" t="str">
            <v>psbK_psbI</v>
          </cell>
          <cell r="I10">
            <v>7.8875000000000004E-3</v>
          </cell>
        </row>
        <row r="11">
          <cell r="H11" t="str">
            <v>psbI_trnS-GCU</v>
          </cell>
          <cell r="I11">
            <v>1.29108E-2</v>
          </cell>
        </row>
        <row r="12">
          <cell r="H12" t="str">
            <v>trnS-GCU_trnG-GCC-CDS1</v>
          </cell>
          <cell r="I12">
            <v>1.41777E-2</v>
          </cell>
        </row>
        <row r="13">
          <cell r="H13" t="str">
            <v>trnG-GCC-CDS1_trnG-GCC-CDS2</v>
          </cell>
          <cell r="I13">
            <v>2.8985999999999999E-3</v>
          </cell>
        </row>
        <row r="14">
          <cell r="H14" t="str">
            <v>trnG-GCC-CDS2_trnR-UCU</v>
          </cell>
          <cell r="I14">
            <v>8.2644999999999993E-3</v>
          </cell>
        </row>
        <row r="15">
          <cell r="H15" t="str">
            <v>trnR-UCU_atpA</v>
          </cell>
          <cell r="I15">
            <v>5.7470999999999998E-3</v>
          </cell>
        </row>
        <row r="16">
          <cell r="H16" t="str">
            <v>atpF-CDS2_atpF-CDS1</v>
          </cell>
          <cell r="I16">
            <v>9.4458000000000007E-3</v>
          </cell>
        </row>
        <row r="17">
          <cell r="H17" t="str">
            <v>atpF-CDS1_atpH</v>
          </cell>
          <cell r="I17">
            <v>8.3000999999999995E-3</v>
          </cell>
        </row>
        <row r="18">
          <cell r="H18" t="str">
            <v>atpH_atpI</v>
          </cell>
          <cell r="I18">
            <v>7.2727E-3</v>
          </cell>
        </row>
        <row r="19">
          <cell r="H19" t="str">
            <v>atpI_rps2</v>
          </cell>
          <cell r="I19">
            <v>3.8911000000000002E-3</v>
          </cell>
        </row>
        <row r="20">
          <cell r="H20" t="str">
            <v>rps2_rpoC2</v>
          </cell>
          <cell r="I20">
            <v>3.9061999999999999E-3</v>
          </cell>
        </row>
        <row r="21">
          <cell r="H21" t="str">
            <v>rpoC1-CDS2_rpoC1-CDS1</v>
          </cell>
          <cell r="I21">
            <v>6.9160000000000001E-4</v>
          </cell>
        </row>
        <row r="22">
          <cell r="H22" t="str">
            <v>rpoC1-CDS1_rpoB</v>
          </cell>
          <cell r="I22">
            <v>1.9230799999999999E-2</v>
          </cell>
        </row>
        <row r="23">
          <cell r="H23" t="str">
            <v>rpoB_trnC-GCA</v>
          </cell>
          <cell r="I23">
            <v>7.7117000000000002E-3</v>
          </cell>
        </row>
        <row r="24">
          <cell r="H24" t="str">
            <v>trnC-GCA_petN</v>
          </cell>
          <cell r="I24">
            <v>9.9903000000000006E-3</v>
          </cell>
        </row>
        <row r="25">
          <cell r="H25" t="str">
            <v>petN_psbM</v>
          </cell>
          <cell r="I25">
            <v>5.7984999999999998E-3</v>
          </cell>
        </row>
        <row r="26">
          <cell r="H26" t="str">
            <v>psbM_trnD-GUC</v>
          </cell>
          <cell r="I26">
            <v>1.4575400000000001E-2</v>
          </cell>
        </row>
        <row r="27">
          <cell r="H27" t="str">
            <v>trnD-GUC_trnY-GUA</v>
          </cell>
          <cell r="I27">
            <v>7.2278999999999998E-3</v>
          </cell>
        </row>
        <row r="28">
          <cell r="H28" t="str">
            <v>trnY-GUA_trnE-UUC</v>
          </cell>
          <cell r="I28">
            <v>9.2592999999999998E-3</v>
          </cell>
        </row>
        <row r="29">
          <cell r="H29" t="str">
            <v>trnE-UUC_trnT-UGU</v>
          </cell>
          <cell r="I29">
            <v>2.8435999999999999E-2</v>
          </cell>
        </row>
        <row r="30">
          <cell r="H30" t="str">
            <v>trnT-UGU_psbD</v>
          </cell>
          <cell r="I30">
            <v>1.02471E-2</v>
          </cell>
        </row>
        <row r="31">
          <cell r="H31" t="str">
            <v>psbC_trnS-UGA</v>
          </cell>
          <cell r="I31">
            <v>3.6764699999999997E-2</v>
          </cell>
        </row>
        <row r="32">
          <cell r="H32" t="str">
            <v>trnS-UGA_lhbA</v>
          </cell>
          <cell r="I32">
            <v>1.0707599999999999E-2</v>
          </cell>
        </row>
        <row r="33">
          <cell r="H33" t="str">
            <v>lhbA_trnG-UCC</v>
          </cell>
          <cell r="I33">
            <v>7.9022999999999993E-3</v>
          </cell>
        </row>
        <row r="34">
          <cell r="H34" t="str">
            <v>trnG-UCC_trnfM-CAU</v>
          </cell>
          <cell r="I34">
            <v>1.59236E-2</v>
          </cell>
        </row>
        <row r="35">
          <cell r="H35" t="str">
            <v>trnfM-CAU_rps14</v>
          </cell>
          <cell r="I35">
            <v>2.50627E-2</v>
          </cell>
        </row>
        <row r="36">
          <cell r="H36" t="str">
            <v>rps14_psaB</v>
          </cell>
          <cell r="I36">
            <v>6.7114000000000002E-3</v>
          </cell>
        </row>
        <row r="37">
          <cell r="H37" t="str">
            <v>psaA_ycf3-CDS3</v>
          </cell>
          <cell r="I37">
            <v>6.7422000000000003E-3</v>
          </cell>
        </row>
        <row r="38">
          <cell r="H38" t="str">
            <v>ycf3-CDS3_ycf3-CDS2</v>
          </cell>
          <cell r="I38">
            <v>1.2469E-3</v>
          </cell>
        </row>
        <row r="39">
          <cell r="H39" t="str">
            <v>ycf3-CDS2_ycf3-CDS1</v>
          </cell>
          <cell r="I39">
            <v>2.1307000000000001E-3</v>
          </cell>
        </row>
        <row r="40">
          <cell r="H40" t="str">
            <v>ycf3-CDS1_trnS-GCU-D2</v>
          </cell>
          <cell r="I40">
            <v>1.0822500000000001E-2</v>
          </cell>
        </row>
        <row r="41">
          <cell r="H41" t="str">
            <v>trnS-GCU-D2_rps4</v>
          </cell>
          <cell r="I41">
            <v>9.7324000000000004E-3</v>
          </cell>
        </row>
        <row r="42">
          <cell r="H42" t="str">
            <v>rps4_trnT-UGU-D2</v>
          </cell>
          <cell r="I42">
            <v>2.3256000000000001E-3</v>
          </cell>
        </row>
        <row r="43">
          <cell r="H43" t="str">
            <v>trnT-UGU-D2_trnL-UAA-CDS1</v>
          </cell>
          <cell r="I43">
            <v>1.34138E-2</v>
          </cell>
        </row>
        <row r="44">
          <cell r="H44" t="str">
            <v>trnL-UAA-CDS1_trnL-UAA-CDS2</v>
          </cell>
          <cell r="I44">
            <v>8.0438000000000003E-3</v>
          </cell>
        </row>
        <row r="45">
          <cell r="H45" t="str">
            <v>trnL-UAA-CDS2_trnF-GAA</v>
          </cell>
          <cell r="I45">
            <v>6.2500000000000003E-3</v>
          </cell>
        </row>
        <row r="46">
          <cell r="H46" t="str">
            <v>trnF-GAA_ndhJ</v>
          </cell>
          <cell r="I46">
            <v>3.4721999999999999E-3</v>
          </cell>
        </row>
        <row r="47">
          <cell r="H47" t="str">
            <v>ndhJ_ndhK</v>
          </cell>
          <cell r="I47">
            <v>1.16667E-2</v>
          </cell>
        </row>
        <row r="48">
          <cell r="H48" t="str">
            <v>ndhC_trnV-UAC-CDS2</v>
          </cell>
          <cell r="I48">
            <v>4.7441000000000002E-3</v>
          </cell>
        </row>
        <row r="49">
          <cell r="H49" t="str">
            <v>trnV-UAC-CDS2_trnV-UAC-CDS1</v>
          </cell>
          <cell r="I49">
            <v>2.5084E-3</v>
          </cell>
        </row>
        <row r="50">
          <cell r="H50" t="str">
            <v>trnV-UAC-CDS1_trnM-CAU</v>
          </cell>
          <cell r="I50">
            <v>2.7322000000000002E-3</v>
          </cell>
        </row>
        <row r="51">
          <cell r="H51" t="str">
            <v>trnM-CAU_atpE</v>
          </cell>
          <cell r="I51">
            <v>1.5779100000000001E-2</v>
          </cell>
        </row>
        <row r="52">
          <cell r="H52" t="str">
            <v>atpB_rbcL</v>
          </cell>
          <cell r="I52">
            <v>5.3680999999999998E-3</v>
          </cell>
        </row>
        <row r="53">
          <cell r="H53" t="str">
            <v>rbcL_accD-CDS1</v>
          </cell>
          <cell r="I53">
            <v>6.4701099999999998E-2</v>
          </cell>
        </row>
        <row r="54">
          <cell r="H54" t="str">
            <v>accD-CDS1_accD-CDS2</v>
          </cell>
          <cell r="I54">
            <v>5.0847499999999997E-2</v>
          </cell>
        </row>
        <row r="55">
          <cell r="H55" t="str">
            <v>accD-CDS2_psaI</v>
          </cell>
          <cell r="I55">
            <v>2.20751E-2</v>
          </cell>
        </row>
        <row r="56">
          <cell r="H56" t="str">
            <v>psaI_ycf4</v>
          </cell>
          <cell r="I56">
            <v>5.6979999999999999E-3</v>
          </cell>
        </row>
        <row r="57">
          <cell r="H57" t="str">
            <v>ycf4_cemA</v>
          </cell>
          <cell r="I57">
            <v>6.9182000000000002E-3</v>
          </cell>
        </row>
        <row r="58">
          <cell r="H58" t="str">
            <v>cemA_petA</v>
          </cell>
          <cell r="I58">
            <v>1.5536700000000001E-2</v>
          </cell>
        </row>
        <row r="59">
          <cell r="H59" t="str">
            <v>petA_psbJ</v>
          </cell>
          <cell r="I59">
            <v>6.0209400000000003E-2</v>
          </cell>
        </row>
        <row r="60">
          <cell r="H60" t="str">
            <v>psbJ_psbL</v>
          </cell>
          <cell r="I60">
            <v>4.1666999999999997E-3</v>
          </cell>
        </row>
        <row r="61">
          <cell r="H61" t="str">
            <v>psbE_petL</v>
          </cell>
          <cell r="I61">
            <v>1.21627E-2</v>
          </cell>
        </row>
        <row r="62">
          <cell r="H62" t="str">
            <v>petL_petG</v>
          </cell>
          <cell r="I62">
            <v>5.8139999999999997E-3</v>
          </cell>
        </row>
        <row r="63">
          <cell r="H63" t="str">
            <v>petG_trnW-CCA</v>
          </cell>
          <cell r="I63">
            <v>7.8125E-3</v>
          </cell>
        </row>
        <row r="64">
          <cell r="H64" t="str">
            <v>trnP-UGG_psaJ</v>
          </cell>
          <cell r="I64">
            <v>4.1095999999999997E-3</v>
          </cell>
        </row>
        <row r="65">
          <cell r="H65" t="str">
            <v>psaJ_rpl33</v>
          </cell>
          <cell r="I65">
            <v>1.4150899999999999E-2</v>
          </cell>
        </row>
        <row r="66">
          <cell r="H66" t="str">
            <v>rps18_rpl20</v>
          </cell>
          <cell r="I66">
            <v>2.1666700000000001E-2</v>
          </cell>
        </row>
        <row r="67">
          <cell r="H67" t="str">
            <v>rpl20_rps12-CDS1</v>
          </cell>
          <cell r="I67">
            <v>4.8544E-3</v>
          </cell>
        </row>
        <row r="68">
          <cell r="H68" t="str">
            <v>clpP-CDS3_clpP-CDS2</v>
          </cell>
          <cell r="I68">
            <v>3.2948999999999999E-3</v>
          </cell>
        </row>
        <row r="69">
          <cell r="H69" t="str">
            <v>clpP-CDS2_clpP-CDS1</v>
          </cell>
          <cell r="I69">
            <v>6.0679999999999996E-3</v>
          </cell>
        </row>
        <row r="70">
          <cell r="H70" t="str">
            <v>clpP-CDS1_psbB</v>
          </cell>
          <cell r="I70">
            <v>1.0799E-3</v>
          </cell>
        </row>
        <row r="71">
          <cell r="H71" t="str">
            <v>psbT_psbN</v>
          </cell>
          <cell r="I71">
            <v>0.109375</v>
          </cell>
        </row>
        <row r="72">
          <cell r="H72" t="str">
            <v>psbN_psbH</v>
          </cell>
          <cell r="I72">
            <v>8.3333000000000001E-3</v>
          </cell>
        </row>
        <row r="73">
          <cell r="H73" t="str">
            <v>psbH_petB-CDS1</v>
          </cell>
          <cell r="I73">
            <v>5.2632E-3</v>
          </cell>
        </row>
        <row r="74">
          <cell r="H74" t="str">
            <v>petB-CDS1_petB-CDS2</v>
          </cell>
          <cell r="I74">
            <v>5.5697999999999998E-3</v>
          </cell>
        </row>
        <row r="75">
          <cell r="H75" t="str">
            <v>petD-CDS1_petD-CDS2</v>
          </cell>
          <cell r="I75">
            <v>3.3784000000000002E-3</v>
          </cell>
        </row>
        <row r="76">
          <cell r="H76" t="str">
            <v>petD-CDS2_rpoA</v>
          </cell>
          <cell r="I76">
            <v>1.3071899999999999E-2</v>
          </cell>
        </row>
        <row r="77">
          <cell r="H77" t="str">
            <v>rps11_rpl36</v>
          </cell>
          <cell r="I77">
            <v>8.0000000000000002E-3</v>
          </cell>
        </row>
        <row r="78">
          <cell r="H78" t="str">
            <v>rpl36_infA</v>
          </cell>
          <cell r="I78">
            <v>4.5455000000000001E-3</v>
          </cell>
        </row>
        <row r="79">
          <cell r="H79" t="str">
            <v>infA_rps8</v>
          </cell>
          <cell r="I79">
            <v>4.4643E-3</v>
          </cell>
        </row>
        <row r="80">
          <cell r="H80" t="str">
            <v>rps8_rpl14</v>
          </cell>
          <cell r="I80">
            <v>7.2464000000000001E-3</v>
          </cell>
        </row>
        <row r="81">
          <cell r="H81" t="str">
            <v>rpl16-CDS2_rpl16-CDS1</v>
          </cell>
          <cell r="I81">
            <v>7.7789000000000001E-3</v>
          </cell>
        </row>
        <row r="82">
          <cell r="H82" t="str">
            <v>rpl16-CDS1_rps3</v>
          </cell>
          <cell r="I82">
            <v>0.01</v>
          </cell>
        </row>
        <row r="83">
          <cell r="H83" t="str">
            <v>rpl22_rps19</v>
          </cell>
          <cell r="I83">
            <v>1.2562800000000001E-2</v>
          </cell>
        </row>
        <row r="84">
          <cell r="H84" t="str">
            <v>rps19_trnH-GUG</v>
          </cell>
          <cell r="I84">
            <v>6.7114000000000002E-3</v>
          </cell>
        </row>
        <row r="85">
          <cell r="H85" t="str">
            <v>trnH-GUG_rpl2-CDS2</v>
          </cell>
          <cell r="I85">
            <v>1.13636E-2</v>
          </cell>
        </row>
        <row r="86">
          <cell r="H86" t="str">
            <v>rpl2-CDS2_rpl2-CDS1</v>
          </cell>
          <cell r="I86">
            <v>1.0256E-3</v>
          </cell>
        </row>
        <row r="87">
          <cell r="H87" t="str">
            <v>trnI-CAU_ycf2</v>
          </cell>
          <cell r="I87">
            <v>9.2982499999999996E-2</v>
          </cell>
        </row>
        <row r="88">
          <cell r="H88" t="str">
            <v>ycf2_trnL-CAA</v>
          </cell>
          <cell r="I88">
            <v>9.0580000000000001E-4</v>
          </cell>
        </row>
        <row r="89">
          <cell r="H89" t="str">
            <v>trnL-CAA_ndhB-CDS2</v>
          </cell>
          <cell r="I89">
            <v>3.1578999999999999E-3</v>
          </cell>
        </row>
        <row r="90">
          <cell r="H90" t="str">
            <v>ndhB-CDS2_ndhB-CDS1</v>
          </cell>
          <cell r="I90">
            <v>4.2478999999999998E-3</v>
          </cell>
        </row>
        <row r="91">
          <cell r="H91" t="str">
            <v>ndhB-CDS1_rps7</v>
          </cell>
          <cell r="I91">
            <v>3.2894999999999999E-3</v>
          </cell>
        </row>
        <row r="92">
          <cell r="H92" t="str">
            <v>rps12-D2-CDS3_rps12-D2-CDS2</v>
          </cell>
          <cell r="I92">
            <v>2.1605000000000001E-3</v>
          </cell>
        </row>
        <row r="93">
          <cell r="H93" t="str">
            <v>rps12-D2-CDS2_trnV-GAC</v>
          </cell>
          <cell r="I93">
            <v>3.3061000000000002E-3</v>
          </cell>
        </row>
        <row r="94">
          <cell r="H94" t="str">
            <v>rrn16_trnI-GAU-CDS1</v>
          </cell>
          <cell r="I94">
            <v>1.1390900000000001E-2</v>
          </cell>
        </row>
        <row r="95">
          <cell r="H95" t="str">
            <v>trnI-GAU-CDS2_trnA-UGC-CDS1</v>
          </cell>
          <cell r="I95">
            <v>8.0645000000000005E-3</v>
          </cell>
        </row>
        <row r="96">
          <cell r="H96" t="str">
            <v>trnA-UGC-CDS1_trnA-UGC-CDS2</v>
          </cell>
          <cell r="I96">
            <v>1.25E-3</v>
          </cell>
        </row>
        <row r="97">
          <cell r="H97" t="str">
            <v>trnA-UGC-CDS2_rrn23</v>
          </cell>
          <cell r="I97">
            <v>3.4483000000000001E-3</v>
          </cell>
        </row>
        <row r="98">
          <cell r="H98" t="str">
            <v>rrn4.5_rrn5</v>
          </cell>
          <cell r="I98">
            <v>2.2726999999999999E-3</v>
          </cell>
        </row>
        <row r="99">
          <cell r="H99" t="str">
            <v>trnR-ACG_trnN-GUU</v>
          </cell>
          <cell r="I99">
            <v>5.6737999999999997E-3</v>
          </cell>
        </row>
        <row r="100">
          <cell r="H100" t="str">
            <v>trnN-GUU_ycf1</v>
          </cell>
          <cell r="I100">
            <v>6.6871999999999999E-3</v>
          </cell>
        </row>
        <row r="101">
          <cell r="H101" t="str">
            <v>ycf1_ndhF</v>
          </cell>
          <cell r="I101">
            <v>0.27777780000000002</v>
          </cell>
        </row>
        <row r="102">
          <cell r="H102" t="str">
            <v>ndhF_rpl32</v>
          </cell>
          <cell r="I102">
            <v>1.40845E-2</v>
          </cell>
        </row>
        <row r="103">
          <cell r="H103" t="str">
            <v>rpl32_trnL-UAG</v>
          </cell>
          <cell r="I103">
            <v>1.4393E-2</v>
          </cell>
        </row>
        <row r="104">
          <cell r="H104" t="str">
            <v>trnL-UAG_ccsA</v>
          </cell>
          <cell r="I104">
            <v>4.8076999999999998E-3</v>
          </cell>
        </row>
        <row r="105">
          <cell r="H105" t="str">
            <v>ccsA_ndhD</v>
          </cell>
          <cell r="I105">
            <v>2.87356E-2</v>
          </cell>
        </row>
        <row r="106">
          <cell r="H106" t="str">
            <v>ndhD_psaC</v>
          </cell>
          <cell r="I106">
            <v>4.0322999999999999E-3</v>
          </cell>
        </row>
        <row r="107">
          <cell r="H107" t="str">
            <v>psaC_ndhE</v>
          </cell>
          <cell r="I107">
            <v>2.3155599999999998E-2</v>
          </cell>
        </row>
        <row r="108">
          <cell r="H108" t="str">
            <v>ndhE_ndhG</v>
          </cell>
          <cell r="I108">
            <v>5.9829000000000002E-3</v>
          </cell>
        </row>
        <row r="109">
          <cell r="H109" t="str">
            <v>ndhG_ndhI</v>
          </cell>
          <cell r="I109">
            <v>8.0808000000000008E-3</v>
          </cell>
        </row>
        <row r="110">
          <cell r="H110" t="str">
            <v>ndhA-CDS2_ndhA-CDS1</v>
          </cell>
          <cell r="I110">
            <v>3.7418E-3</v>
          </cell>
        </row>
        <row r="111">
          <cell r="H111" t="str">
            <v>ndhH_rps15</v>
          </cell>
          <cell r="I111">
            <v>4.5455000000000001E-3</v>
          </cell>
        </row>
        <row r="112">
          <cell r="H112" t="str">
            <v>rps15_ycf1-D2</v>
          </cell>
          <cell r="I112">
            <v>1.4881E-2</v>
          </cell>
        </row>
        <row r="113">
          <cell r="H113" t="str">
            <v>ycf1-D2_trnN-GUU-D2</v>
          </cell>
          <cell r="I113">
            <v>1.1794900000000001E-2</v>
          </cell>
        </row>
        <row r="114">
          <cell r="H114" t="str">
            <v>trnN-GUU-D2_trnR-ACG-D2</v>
          </cell>
          <cell r="I114">
            <v>5.6737999999999997E-3</v>
          </cell>
        </row>
        <row r="115">
          <cell r="H115" t="str">
            <v>rrn5-D2_rrn4.5-D2</v>
          </cell>
          <cell r="I115">
            <v>2.2726999999999999E-3</v>
          </cell>
        </row>
        <row r="116">
          <cell r="H116" t="str">
            <v>rrn23-D2_trnA-UGC-D2-CDS2</v>
          </cell>
          <cell r="I116">
            <v>3.1646000000000001E-3</v>
          </cell>
        </row>
        <row r="117">
          <cell r="H117" t="str">
            <v>trnA-UGC-D2-CDS2_trnA-UGC-D2-CDS1</v>
          </cell>
          <cell r="I117">
            <v>1.25E-3</v>
          </cell>
        </row>
        <row r="118">
          <cell r="H118" t="str">
            <v>trnA-UGC-D2-CDS1_trnI-GAU-D2-CDS2</v>
          </cell>
          <cell r="I118">
            <v>7.9365000000000008E-3</v>
          </cell>
        </row>
        <row r="119">
          <cell r="H119" t="str">
            <v>trnI-GAU-D2-CDS1_rrn16-D2</v>
          </cell>
          <cell r="I119">
            <v>1.1390900000000001E-2</v>
          </cell>
        </row>
        <row r="120">
          <cell r="H120" t="str">
            <v>trnV-GAC-D2_rps12-CDS2</v>
          </cell>
          <cell r="I120">
            <v>2.9172E-3</v>
          </cell>
        </row>
        <row r="121">
          <cell r="H121" t="str">
            <v>rps12-CDS2_rps12-CDS3</v>
          </cell>
          <cell r="I121">
            <v>2.1605000000000001E-3</v>
          </cell>
        </row>
        <row r="122">
          <cell r="H122" t="str">
            <v>rps7-D2_ndhB-D2-CDS1</v>
          </cell>
          <cell r="I122">
            <v>3.2894999999999999E-3</v>
          </cell>
        </row>
        <row r="123">
          <cell r="H123" t="str">
            <v>ndhB-D2-CDS1_ndhB-D2-CDS2</v>
          </cell>
          <cell r="I123">
            <v>4.2478999999999998E-3</v>
          </cell>
        </row>
        <row r="124">
          <cell r="H124" t="str">
            <v>ndhB-D2-CDS2_trnL-CAA-D2</v>
          </cell>
          <cell r="I124">
            <v>3.1578999999999999E-3</v>
          </cell>
        </row>
        <row r="125">
          <cell r="H125" t="str">
            <v>trnL-CAA-D2_ycf2-D2</v>
          </cell>
          <cell r="I125">
            <v>9.0580000000000001E-4</v>
          </cell>
        </row>
        <row r="126">
          <cell r="H126" t="str">
            <v>ycf2-D2_trnI-CAU-D2</v>
          </cell>
          <cell r="I126">
            <v>8.1439399999999995E-2</v>
          </cell>
        </row>
        <row r="127">
          <cell r="H127" t="str">
            <v>rpl2-D2-CDS1_rpl2-D2-CDS2</v>
          </cell>
          <cell r="I127">
            <v>1.0256E-3</v>
          </cell>
        </row>
        <row r="128">
          <cell r="H128" t="str">
            <v>rpl2-D2-CDS2_trnH-GUG-D2</v>
          </cell>
          <cell r="I128">
            <v>1.13636E-2</v>
          </cell>
        </row>
        <row r="129">
          <cell r="H129" t="str">
            <v>trnH-GUG-D2_rps19-D2</v>
          </cell>
          <cell r="I129">
            <v>7.3528999999999999E-3</v>
          </cell>
        </row>
      </sheetData>
      <sheetData sheetId="1"/>
      <sheetData sheetId="2"/>
    </sheetDataSet>
  </externalBook>
</externalLink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J162"/>
  <sheetViews>
    <sheetView tabSelected="1" topLeftCell="A43" workbookViewId="0">
      <selection activeCell="D167" sqref="D167"/>
    </sheetView>
  </sheetViews>
  <sheetFormatPr defaultRowHeight="13.5"/>
  <cols>
    <col min="1" max="1" width="16" customWidth="1"/>
    <col min="9" max="9" width="14.875" customWidth="1"/>
  </cols>
  <sheetData>
    <row r="1" spans="1:10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I1" t="s">
        <v>0</v>
      </c>
      <c r="J1" t="s">
        <v>4</v>
      </c>
    </row>
    <row r="2" spans="1:10">
      <c r="A2" t="s">
        <v>6</v>
      </c>
      <c r="B2">
        <v>1062</v>
      </c>
      <c r="C2">
        <v>7</v>
      </c>
      <c r="D2">
        <v>7</v>
      </c>
      <c r="E2">
        <v>3.4526000000000001E-3</v>
      </c>
      <c r="F2">
        <v>3.5953000000000001E-3</v>
      </c>
      <c r="I2" t="s">
        <v>6</v>
      </c>
      <c r="J2">
        <v>3.4526000000000001E-3</v>
      </c>
    </row>
    <row r="3" spans="1:10">
      <c r="A3" t="s">
        <v>7</v>
      </c>
      <c r="B3">
        <v>35</v>
      </c>
      <c r="C3">
        <v>0</v>
      </c>
      <c r="D3">
        <v>0</v>
      </c>
      <c r="E3">
        <v>0</v>
      </c>
      <c r="F3">
        <v>0</v>
      </c>
      <c r="I3" t="s">
        <v>8</v>
      </c>
      <c r="J3">
        <v>2.5839999999999999E-3</v>
      </c>
    </row>
    <row r="4" spans="1:10">
      <c r="A4" t="s">
        <v>8</v>
      </c>
      <c r="B4">
        <v>1548</v>
      </c>
      <c r="C4">
        <v>8</v>
      </c>
      <c r="D4">
        <v>8</v>
      </c>
      <c r="E4">
        <v>2.5839999999999999E-3</v>
      </c>
      <c r="F4">
        <v>2.8189000000000001E-3</v>
      </c>
      <c r="I4" t="s">
        <v>9</v>
      </c>
      <c r="J4">
        <v>4.7169999999999998E-3</v>
      </c>
    </row>
    <row r="5" spans="1:10">
      <c r="A5" t="s">
        <v>10</v>
      </c>
      <c r="B5">
        <v>37</v>
      </c>
      <c r="C5">
        <v>0</v>
      </c>
      <c r="D5">
        <v>0</v>
      </c>
      <c r="E5">
        <v>0</v>
      </c>
      <c r="F5">
        <v>0</v>
      </c>
      <c r="I5" t="s">
        <v>11</v>
      </c>
      <c r="J5">
        <v>1.3888899999999999E-2</v>
      </c>
    </row>
    <row r="6" spans="1:10">
      <c r="A6" t="s">
        <v>9</v>
      </c>
      <c r="B6">
        <v>212</v>
      </c>
      <c r="C6">
        <v>2</v>
      </c>
      <c r="D6">
        <v>2</v>
      </c>
      <c r="E6">
        <v>4.7169999999999998E-3</v>
      </c>
      <c r="F6">
        <v>5.1457999999999999E-3</v>
      </c>
      <c r="I6" t="s">
        <v>12</v>
      </c>
      <c r="J6">
        <v>2.6882E-3</v>
      </c>
    </row>
    <row r="7" spans="1:10">
      <c r="A7" t="s">
        <v>13</v>
      </c>
      <c r="B7">
        <v>40</v>
      </c>
      <c r="C7">
        <v>0</v>
      </c>
      <c r="D7">
        <v>0</v>
      </c>
      <c r="E7">
        <v>0</v>
      </c>
      <c r="F7">
        <v>0</v>
      </c>
      <c r="I7" t="s">
        <v>14</v>
      </c>
      <c r="J7">
        <v>1.3123E-3</v>
      </c>
    </row>
    <row r="8" spans="1:10">
      <c r="A8" t="s">
        <v>11</v>
      </c>
      <c r="B8">
        <v>72</v>
      </c>
      <c r="C8">
        <v>2</v>
      </c>
      <c r="D8">
        <v>2</v>
      </c>
      <c r="E8">
        <v>1.3888899999999999E-2</v>
      </c>
      <c r="F8">
        <v>1.51515E-2</v>
      </c>
      <c r="I8" t="s">
        <v>15</v>
      </c>
      <c r="J8">
        <v>2.3528999999999998E-3</v>
      </c>
    </row>
    <row r="9" spans="1:10">
      <c r="A9" t="s">
        <v>12</v>
      </c>
      <c r="B9">
        <v>186</v>
      </c>
      <c r="C9">
        <v>1</v>
      </c>
      <c r="D9">
        <v>1</v>
      </c>
      <c r="E9">
        <v>2.6882E-3</v>
      </c>
      <c r="F9">
        <v>2.9326000000000001E-3</v>
      </c>
      <c r="I9" t="s">
        <v>16</v>
      </c>
      <c r="J9">
        <v>6.7199999999999996E-4</v>
      </c>
    </row>
    <row r="10" spans="1:10">
      <c r="A10" t="s">
        <v>17</v>
      </c>
      <c r="B10">
        <v>111</v>
      </c>
      <c r="C10">
        <v>0</v>
      </c>
      <c r="D10">
        <v>0</v>
      </c>
      <c r="E10">
        <v>0</v>
      </c>
      <c r="F10">
        <v>0</v>
      </c>
      <c r="I10" t="s">
        <v>18</v>
      </c>
      <c r="J10">
        <v>3.5162000000000001E-3</v>
      </c>
    </row>
    <row r="11" spans="1:10">
      <c r="A11" t="s">
        <v>19</v>
      </c>
      <c r="B11">
        <v>88</v>
      </c>
      <c r="C11">
        <v>0</v>
      </c>
      <c r="D11">
        <v>0</v>
      </c>
      <c r="E11">
        <v>0</v>
      </c>
      <c r="F11">
        <v>0</v>
      </c>
      <c r="I11" t="s">
        <v>20</v>
      </c>
      <c r="J11">
        <v>4.3975999999999998E-3</v>
      </c>
    </row>
    <row r="12" spans="1:10">
      <c r="A12" t="s">
        <v>21</v>
      </c>
      <c r="B12">
        <v>14</v>
      </c>
      <c r="C12">
        <v>0</v>
      </c>
      <c r="D12">
        <v>0</v>
      </c>
      <c r="E12">
        <v>0</v>
      </c>
      <c r="F12">
        <v>0</v>
      </c>
      <c r="I12" t="s">
        <v>22</v>
      </c>
      <c r="J12">
        <v>3.3701E-3</v>
      </c>
    </row>
    <row r="13" spans="1:10">
      <c r="A13" t="s">
        <v>23</v>
      </c>
      <c r="B13">
        <v>48</v>
      </c>
      <c r="C13">
        <v>0</v>
      </c>
      <c r="D13">
        <v>0</v>
      </c>
      <c r="E13">
        <v>0</v>
      </c>
      <c r="F13">
        <v>0</v>
      </c>
      <c r="I13" t="s">
        <v>24</v>
      </c>
      <c r="J13">
        <v>2.3148000000000001E-3</v>
      </c>
    </row>
    <row r="14" spans="1:10">
      <c r="A14" t="s">
        <v>25</v>
      </c>
      <c r="B14">
        <v>72</v>
      </c>
      <c r="C14">
        <v>0</v>
      </c>
      <c r="D14">
        <v>0</v>
      </c>
      <c r="E14">
        <v>0</v>
      </c>
      <c r="F14">
        <v>0</v>
      </c>
      <c r="I14" t="s">
        <v>26</v>
      </c>
      <c r="J14">
        <v>3.0057999999999999E-3</v>
      </c>
    </row>
    <row r="15" spans="1:10">
      <c r="A15" t="s">
        <v>14</v>
      </c>
      <c r="B15">
        <v>1524</v>
      </c>
      <c r="C15">
        <v>4</v>
      </c>
      <c r="D15">
        <v>4</v>
      </c>
      <c r="E15">
        <v>1.3123E-3</v>
      </c>
      <c r="F15">
        <v>1.4316000000000001E-3</v>
      </c>
      <c r="I15" t="s">
        <v>27</v>
      </c>
      <c r="J15">
        <v>6.1728E-3</v>
      </c>
    </row>
    <row r="16" spans="1:10">
      <c r="A16" t="s">
        <v>15</v>
      </c>
      <c r="B16">
        <v>425</v>
      </c>
      <c r="C16">
        <v>2</v>
      </c>
      <c r="D16">
        <v>2</v>
      </c>
      <c r="E16">
        <v>2.3528999999999998E-3</v>
      </c>
      <c r="F16">
        <v>2.5668000000000002E-3</v>
      </c>
      <c r="I16" t="s">
        <v>28</v>
      </c>
      <c r="J16">
        <v>9.4160000000000001E-4</v>
      </c>
    </row>
    <row r="17" spans="1:10">
      <c r="A17" t="s">
        <v>29</v>
      </c>
      <c r="B17">
        <v>145</v>
      </c>
      <c r="C17">
        <v>0</v>
      </c>
      <c r="D17">
        <v>0</v>
      </c>
      <c r="E17">
        <v>0</v>
      </c>
      <c r="F17">
        <v>0</v>
      </c>
      <c r="I17" t="s">
        <v>30</v>
      </c>
      <c r="J17">
        <v>3.6334000000000002E-3</v>
      </c>
    </row>
    <row r="18" spans="1:10">
      <c r="A18" t="s">
        <v>31</v>
      </c>
      <c r="B18">
        <v>246</v>
      </c>
      <c r="C18">
        <v>0</v>
      </c>
      <c r="D18">
        <v>0</v>
      </c>
      <c r="E18">
        <v>0</v>
      </c>
      <c r="F18">
        <v>0</v>
      </c>
      <c r="I18" t="s">
        <v>32</v>
      </c>
      <c r="J18">
        <v>1.8115900000000001E-2</v>
      </c>
    </row>
    <row r="19" spans="1:10">
      <c r="A19" t="s">
        <v>16</v>
      </c>
      <c r="B19">
        <v>744</v>
      </c>
      <c r="C19">
        <v>1</v>
      </c>
      <c r="D19">
        <v>1</v>
      </c>
      <c r="E19">
        <v>6.7199999999999996E-4</v>
      </c>
      <c r="F19">
        <v>7.3309999999999998E-4</v>
      </c>
      <c r="I19" t="s">
        <v>33</v>
      </c>
      <c r="J19">
        <v>3.5273000000000001E-3</v>
      </c>
    </row>
    <row r="20" spans="1:10">
      <c r="A20" t="s">
        <v>18</v>
      </c>
      <c r="B20">
        <v>711</v>
      </c>
      <c r="C20">
        <v>5</v>
      </c>
      <c r="D20">
        <v>5</v>
      </c>
      <c r="E20">
        <v>3.5162000000000001E-3</v>
      </c>
      <c r="F20">
        <v>3.8357999999999999E-3</v>
      </c>
      <c r="I20" t="s">
        <v>34</v>
      </c>
      <c r="J20">
        <v>7.0422999999999996E-3</v>
      </c>
    </row>
    <row r="21" spans="1:10">
      <c r="A21" t="s">
        <v>20</v>
      </c>
      <c r="B21">
        <v>4131</v>
      </c>
      <c r="C21">
        <v>36</v>
      </c>
      <c r="D21">
        <v>36</v>
      </c>
      <c r="E21">
        <v>4.3975999999999998E-3</v>
      </c>
      <c r="F21">
        <v>4.7533999999999996E-3</v>
      </c>
      <c r="I21" t="s">
        <v>35</v>
      </c>
      <c r="J21">
        <v>3.3783800000000003E-2</v>
      </c>
    </row>
    <row r="22" spans="1:10">
      <c r="A22" t="s">
        <v>22</v>
      </c>
      <c r="B22">
        <v>1632</v>
      </c>
      <c r="C22">
        <v>10</v>
      </c>
      <c r="D22">
        <v>10</v>
      </c>
      <c r="E22">
        <v>3.3701E-3</v>
      </c>
      <c r="F22">
        <v>3.3422E-3</v>
      </c>
      <c r="I22" t="s">
        <v>36</v>
      </c>
      <c r="J22">
        <v>6.6007000000000001E-3</v>
      </c>
    </row>
    <row r="23" spans="1:10">
      <c r="A23" t="s">
        <v>24</v>
      </c>
      <c r="B23">
        <v>432</v>
      </c>
      <c r="C23">
        <v>2</v>
      </c>
      <c r="D23">
        <v>2</v>
      </c>
      <c r="E23">
        <v>2.3148000000000001E-3</v>
      </c>
      <c r="F23">
        <v>2.5252999999999999E-3</v>
      </c>
      <c r="I23" t="s">
        <v>37</v>
      </c>
      <c r="J23">
        <v>2.4943000000000001E-3</v>
      </c>
    </row>
    <row r="24" spans="1:10">
      <c r="A24" t="s">
        <v>26</v>
      </c>
      <c r="B24">
        <v>3216</v>
      </c>
      <c r="C24">
        <v>19</v>
      </c>
      <c r="D24">
        <v>19</v>
      </c>
      <c r="E24">
        <v>3.0057999999999999E-3</v>
      </c>
      <c r="F24">
        <v>3.2225000000000001E-3</v>
      </c>
      <c r="I24" t="s">
        <v>38</v>
      </c>
      <c r="J24">
        <v>3.0330000000000001E-3</v>
      </c>
    </row>
    <row r="25" spans="1:10">
      <c r="A25" t="s">
        <v>27</v>
      </c>
      <c r="B25">
        <v>81</v>
      </c>
      <c r="C25">
        <v>1</v>
      </c>
      <c r="D25">
        <v>1</v>
      </c>
      <c r="E25">
        <v>6.1728E-3</v>
      </c>
      <c r="F25">
        <v>6.7340000000000004E-3</v>
      </c>
      <c r="I25" t="s">
        <v>39</v>
      </c>
      <c r="J25">
        <v>2.1930000000000001E-3</v>
      </c>
    </row>
    <row r="26" spans="1:10">
      <c r="A26" t="s">
        <v>40</v>
      </c>
      <c r="B26">
        <v>90</v>
      </c>
      <c r="C26">
        <v>0</v>
      </c>
      <c r="D26">
        <v>0</v>
      </c>
      <c r="E26">
        <v>0</v>
      </c>
      <c r="F26">
        <v>0</v>
      </c>
      <c r="I26" t="s">
        <v>41</v>
      </c>
      <c r="J26">
        <v>3.0252999999999999E-3</v>
      </c>
    </row>
    <row r="27" spans="1:10">
      <c r="A27" t="s">
        <v>42</v>
      </c>
      <c r="B27">
        <v>105</v>
      </c>
      <c r="C27">
        <v>0</v>
      </c>
      <c r="D27">
        <v>0</v>
      </c>
      <c r="E27">
        <v>0</v>
      </c>
      <c r="F27">
        <v>0</v>
      </c>
      <c r="I27" t="s">
        <v>43</v>
      </c>
      <c r="J27">
        <v>1.36986E-2</v>
      </c>
    </row>
    <row r="28" spans="1:10">
      <c r="A28" t="s">
        <v>44</v>
      </c>
      <c r="B28">
        <v>74</v>
      </c>
      <c r="C28">
        <v>0</v>
      </c>
      <c r="D28">
        <v>0</v>
      </c>
      <c r="E28">
        <v>0</v>
      </c>
      <c r="F28">
        <v>0</v>
      </c>
      <c r="I28" t="s">
        <v>45</v>
      </c>
      <c r="J28">
        <v>2.0833000000000002E-3</v>
      </c>
    </row>
    <row r="29" spans="1:10">
      <c r="A29" t="s">
        <v>46</v>
      </c>
      <c r="B29">
        <v>84</v>
      </c>
      <c r="C29">
        <v>0</v>
      </c>
      <c r="D29">
        <v>0</v>
      </c>
      <c r="E29">
        <v>0</v>
      </c>
      <c r="F29">
        <v>0</v>
      </c>
      <c r="I29" t="s">
        <v>47</v>
      </c>
      <c r="J29">
        <v>1.9919999999999998E-3</v>
      </c>
    </row>
    <row r="30" spans="1:10">
      <c r="A30" t="s">
        <v>48</v>
      </c>
      <c r="B30">
        <v>73</v>
      </c>
      <c r="C30">
        <v>0</v>
      </c>
      <c r="D30">
        <v>0</v>
      </c>
      <c r="E30">
        <v>0</v>
      </c>
      <c r="F30">
        <v>0</v>
      </c>
      <c r="I30" t="s">
        <v>49</v>
      </c>
      <c r="J30">
        <v>5.5095999999999999E-3</v>
      </c>
    </row>
    <row r="31" spans="1:10">
      <c r="A31" t="s">
        <v>50</v>
      </c>
      <c r="B31">
        <v>72</v>
      </c>
      <c r="C31">
        <v>0</v>
      </c>
      <c r="D31">
        <v>0</v>
      </c>
      <c r="E31">
        <v>0</v>
      </c>
      <c r="F31">
        <v>0</v>
      </c>
      <c r="I31" t="s">
        <v>51</v>
      </c>
      <c r="J31">
        <v>2.4642000000000002E-3</v>
      </c>
    </row>
    <row r="32" spans="1:10">
      <c r="A32" t="s">
        <v>28</v>
      </c>
      <c r="B32">
        <v>1062</v>
      </c>
      <c r="C32">
        <v>2</v>
      </c>
      <c r="D32">
        <v>2</v>
      </c>
      <c r="E32">
        <v>9.4160000000000001E-4</v>
      </c>
      <c r="F32">
        <v>1.0272E-3</v>
      </c>
      <c r="I32" t="s">
        <v>52</v>
      </c>
      <c r="J32">
        <v>4.9665000000000004E-3</v>
      </c>
    </row>
    <row r="33" spans="1:10">
      <c r="A33" t="s">
        <v>30</v>
      </c>
      <c r="B33">
        <v>1422</v>
      </c>
      <c r="C33">
        <v>10</v>
      </c>
      <c r="D33">
        <v>10</v>
      </c>
      <c r="E33">
        <v>3.6334000000000002E-3</v>
      </c>
      <c r="F33">
        <v>3.8357999999999999E-3</v>
      </c>
      <c r="I33" t="s">
        <v>53</v>
      </c>
      <c r="J33">
        <v>1.6425800000000001E-2</v>
      </c>
    </row>
    <row r="34" spans="1:10">
      <c r="A34" t="s">
        <v>32</v>
      </c>
      <c r="B34">
        <v>92</v>
      </c>
      <c r="C34">
        <v>3</v>
      </c>
      <c r="D34">
        <v>3</v>
      </c>
      <c r="E34">
        <v>1.8115900000000001E-2</v>
      </c>
      <c r="F34">
        <v>1.77866E-2</v>
      </c>
      <c r="I34" t="s">
        <v>54</v>
      </c>
      <c r="J34">
        <v>1.31796E-2</v>
      </c>
    </row>
    <row r="35" spans="1:10">
      <c r="A35" t="s">
        <v>33</v>
      </c>
      <c r="B35">
        <v>189</v>
      </c>
      <c r="C35">
        <v>1</v>
      </c>
      <c r="D35">
        <v>1</v>
      </c>
      <c r="E35">
        <v>3.5273000000000001E-3</v>
      </c>
      <c r="F35">
        <v>2.8860000000000001E-3</v>
      </c>
      <c r="I35" t="s">
        <v>55</v>
      </c>
      <c r="J35">
        <v>1.8018000000000001E-3</v>
      </c>
    </row>
    <row r="36" spans="1:10">
      <c r="A36" t="s">
        <v>34</v>
      </c>
      <c r="B36">
        <v>71</v>
      </c>
      <c r="C36">
        <v>1</v>
      </c>
      <c r="D36">
        <v>1</v>
      </c>
      <c r="E36">
        <v>7.0422999999999996E-3</v>
      </c>
      <c r="F36">
        <v>7.6825000000000001E-3</v>
      </c>
      <c r="I36" t="s">
        <v>56</v>
      </c>
      <c r="J36">
        <v>4.5894000000000004E-3</v>
      </c>
    </row>
    <row r="37" spans="1:10">
      <c r="A37" t="s">
        <v>35</v>
      </c>
      <c r="B37">
        <v>74</v>
      </c>
      <c r="C37">
        <v>5</v>
      </c>
      <c r="D37">
        <v>5</v>
      </c>
      <c r="E37">
        <v>3.3783800000000003E-2</v>
      </c>
      <c r="F37">
        <v>3.6854999999999999E-2</v>
      </c>
      <c r="I37" t="s">
        <v>57</v>
      </c>
      <c r="J37">
        <v>2.0768000000000002E-3</v>
      </c>
    </row>
    <row r="38" spans="1:10">
      <c r="A38" t="s">
        <v>36</v>
      </c>
      <c r="B38">
        <v>303</v>
      </c>
      <c r="C38">
        <v>4</v>
      </c>
      <c r="D38">
        <v>4</v>
      </c>
      <c r="E38">
        <v>6.6007000000000001E-3</v>
      </c>
      <c r="F38">
        <v>7.2007E-3</v>
      </c>
      <c r="I38" t="s">
        <v>58</v>
      </c>
      <c r="J38">
        <v>4.065E-3</v>
      </c>
    </row>
    <row r="39" spans="1:10">
      <c r="A39" t="s">
        <v>37</v>
      </c>
      <c r="B39">
        <v>2205</v>
      </c>
      <c r="C39">
        <v>10</v>
      </c>
      <c r="D39">
        <v>10</v>
      </c>
      <c r="E39">
        <v>2.4943000000000001E-3</v>
      </c>
      <c r="F39">
        <v>2.4737000000000001E-3</v>
      </c>
      <c r="I39" t="s">
        <v>59</v>
      </c>
      <c r="J39">
        <v>4.2735000000000004E-3</v>
      </c>
    </row>
    <row r="40" spans="1:10">
      <c r="A40" t="s">
        <v>38</v>
      </c>
      <c r="B40">
        <v>2253</v>
      </c>
      <c r="C40">
        <v>13</v>
      </c>
      <c r="D40">
        <v>13</v>
      </c>
      <c r="E40">
        <v>3.0330000000000001E-3</v>
      </c>
      <c r="F40">
        <v>3.1473E-3</v>
      </c>
      <c r="I40" t="s">
        <v>60</v>
      </c>
      <c r="J40">
        <v>2.6454999999999998E-3</v>
      </c>
    </row>
    <row r="41" spans="1:10">
      <c r="A41" t="s">
        <v>61</v>
      </c>
      <c r="B41">
        <v>153</v>
      </c>
      <c r="C41">
        <v>0</v>
      </c>
      <c r="D41">
        <v>0</v>
      </c>
      <c r="E41">
        <v>0</v>
      </c>
      <c r="F41">
        <v>0</v>
      </c>
      <c r="I41" t="s">
        <v>62</v>
      </c>
      <c r="J41">
        <v>5.2082999999999999E-3</v>
      </c>
    </row>
    <row r="42" spans="1:10">
      <c r="A42" t="s">
        <v>39</v>
      </c>
      <c r="B42">
        <v>228</v>
      </c>
      <c r="C42">
        <v>1</v>
      </c>
      <c r="D42">
        <v>1</v>
      </c>
      <c r="E42">
        <v>2.1930000000000001E-3</v>
      </c>
      <c r="F42">
        <v>2.3923E-3</v>
      </c>
      <c r="I42" t="s">
        <v>63</v>
      </c>
      <c r="J42">
        <v>5.1679999999999999E-3</v>
      </c>
    </row>
    <row r="43" spans="1:10">
      <c r="A43" t="s">
        <v>64</v>
      </c>
      <c r="B43">
        <v>132</v>
      </c>
      <c r="C43">
        <v>0</v>
      </c>
      <c r="D43">
        <v>0</v>
      </c>
      <c r="E43">
        <v>0</v>
      </c>
      <c r="F43">
        <v>0</v>
      </c>
      <c r="I43" t="s">
        <v>65</v>
      </c>
      <c r="J43">
        <v>9.5238000000000007E-3</v>
      </c>
    </row>
    <row r="44" spans="1:10">
      <c r="A44" t="s">
        <v>66</v>
      </c>
      <c r="B44">
        <v>87</v>
      </c>
      <c r="C44">
        <v>0</v>
      </c>
      <c r="D44">
        <v>0</v>
      </c>
      <c r="E44">
        <v>0</v>
      </c>
      <c r="F44">
        <v>0</v>
      </c>
      <c r="I44" t="s">
        <v>67</v>
      </c>
      <c r="J44">
        <v>2.7195000000000001E-3</v>
      </c>
    </row>
    <row r="45" spans="1:10">
      <c r="A45" t="s">
        <v>41</v>
      </c>
      <c r="B45">
        <v>606</v>
      </c>
      <c r="C45">
        <v>3</v>
      </c>
      <c r="D45">
        <v>4</v>
      </c>
      <c r="E45">
        <v>3.0252999999999999E-3</v>
      </c>
      <c r="F45">
        <v>3.6004000000000001E-3</v>
      </c>
      <c r="I45" t="s">
        <v>68</v>
      </c>
      <c r="J45">
        <v>8.7718999999999991E-3</v>
      </c>
    </row>
    <row r="46" spans="1:10">
      <c r="A46" t="s">
        <v>69</v>
      </c>
      <c r="B46">
        <v>73</v>
      </c>
      <c r="C46">
        <v>0</v>
      </c>
      <c r="D46">
        <v>0</v>
      </c>
      <c r="E46">
        <v>0</v>
      </c>
      <c r="F46">
        <v>0</v>
      </c>
      <c r="I46" t="s">
        <v>70</v>
      </c>
      <c r="J46">
        <v>8.7718999999999991E-3</v>
      </c>
    </row>
    <row r="47" spans="1:10">
      <c r="A47" t="s">
        <v>71</v>
      </c>
      <c r="B47">
        <v>35</v>
      </c>
      <c r="C47">
        <v>0</v>
      </c>
      <c r="D47">
        <v>0</v>
      </c>
      <c r="E47">
        <v>0</v>
      </c>
      <c r="F47">
        <v>0</v>
      </c>
      <c r="I47" t="s">
        <v>72</v>
      </c>
      <c r="J47">
        <v>1.56863E-2</v>
      </c>
    </row>
    <row r="48" spans="1:10">
      <c r="A48" t="s">
        <v>73</v>
      </c>
      <c r="B48">
        <v>50</v>
      </c>
      <c r="C48">
        <v>0</v>
      </c>
      <c r="D48">
        <v>0</v>
      </c>
      <c r="E48">
        <v>0</v>
      </c>
      <c r="F48">
        <v>0</v>
      </c>
      <c r="I48" t="s">
        <v>74</v>
      </c>
      <c r="J48">
        <v>1.8327599999999999E-2</v>
      </c>
    </row>
    <row r="49" spans="1:10">
      <c r="A49" t="s">
        <v>43</v>
      </c>
      <c r="B49">
        <v>73</v>
      </c>
      <c r="C49">
        <v>2</v>
      </c>
      <c r="D49">
        <v>2</v>
      </c>
      <c r="E49">
        <v>1.36986E-2</v>
      </c>
      <c r="F49">
        <v>1.4944000000000001E-2</v>
      </c>
      <c r="I49" t="s">
        <v>75</v>
      </c>
      <c r="J49">
        <v>1.44928E-2</v>
      </c>
    </row>
    <row r="50" spans="1:10">
      <c r="A50" t="s">
        <v>45</v>
      </c>
      <c r="B50">
        <v>480</v>
      </c>
      <c r="C50">
        <v>2</v>
      </c>
      <c r="D50">
        <v>2</v>
      </c>
      <c r="E50">
        <v>2.0833000000000002E-3</v>
      </c>
      <c r="F50">
        <v>2.2726999999999999E-3</v>
      </c>
      <c r="I50" t="s">
        <v>76</v>
      </c>
      <c r="J50">
        <v>9.8229999999999997E-4</v>
      </c>
    </row>
    <row r="51" spans="1:10">
      <c r="A51" t="s">
        <v>47</v>
      </c>
      <c r="B51">
        <v>753</v>
      </c>
      <c r="C51">
        <v>3</v>
      </c>
      <c r="D51">
        <v>3</v>
      </c>
      <c r="E51">
        <v>1.9919999999999998E-3</v>
      </c>
      <c r="F51">
        <v>2.1730999999999999E-3</v>
      </c>
      <c r="I51" t="s">
        <v>77</v>
      </c>
      <c r="J51">
        <v>1.5575999999999999E-3</v>
      </c>
    </row>
    <row r="52" spans="1:10">
      <c r="A52" t="s">
        <v>49</v>
      </c>
      <c r="B52">
        <v>363</v>
      </c>
      <c r="C52">
        <v>4</v>
      </c>
      <c r="D52">
        <v>4</v>
      </c>
      <c r="E52">
        <v>5.5095999999999999E-3</v>
      </c>
      <c r="F52">
        <v>6.0105000000000002E-3</v>
      </c>
      <c r="I52" t="s">
        <v>78</v>
      </c>
      <c r="J52">
        <v>1.0395000000000001E-3</v>
      </c>
    </row>
    <row r="53" spans="1:10">
      <c r="A53" t="s">
        <v>79</v>
      </c>
      <c r="B53">
        <v>37</v>
      </c>
      <c r="C53">
        <v>0</v>
      </c>
      <c r="D53">
        <v>0</v>
      </c>
      <c r="E53">
        <v>0</v>
      </c>
      <c r="F53">
        <v>0</v>
      </c>
      <c r="I53" t="s">
        <v>80</v>
      </c>
      <c r="J53">
        <v>6.3949000000000002E-3</v>
      </c>
    </row>
    <row r="54" spans="1:10">
      <c r="A54" t="s">
        <v>81</v>
      </c>
      <c r="B54">
        <v>38</v>
      </c>
      <c r="C54">
        <v>0</v>
      </c>
      <c r="D54">
        <v>0</v>
      </c>
      <c r="E54">
        <v>0</v>
      </c>
      <c r="F54">
        <v>0</v>
      </c>
      <c r="I54" t="s">
        <v>82</v>
      </c>
      <c r="J54">
        <v>1.31579E-2</v>
      </c>
    </row>
    <row r="55" spans="1:10">
      <c r="A55" s="1" t="s">
        <v>83</v>
      </c>
      <c r="B55" s="3">
        <v>72</v>
      </c>
      <c r="C55" s="3">
        <v>0</v>
      </c>
      <c r="D55" s="3">
        <v>0</v>
      </c>
      <c r="E55">
        <v>0</v>
      </c>
      <c r="F55">
        <v>0</v>
      </c>
      <c r="I55" t="s">
        <v>84</v>
      </c>
      <c r="J55">
        <v>1.3532799999999999E-2</v>
      </c>
    </row>
    <row r="56" spans="1:10">
      <c r="A56" t="s">
        <v>85</v>
      </c>
      <c r="B56">
        <v>408</v>
      </c>
      <c r="C56">
        <v>0</v>
      </c>
      <c r="D56">
        <v>0</v>
      </c>
      <c r="E56">
        <v>0</v>
      </c>
      <c r="F56">
        <v>0</v>
      </c>
      <c r="I56" t="s">
        <v>86</v>
      </c>
      <c r="J56">
        <v>5.0124999999999996E-3</v>
      </c>
    </row>
    <row r="57" spans="1:10">
      <c r="A57" t="s">
        <v>51</v>
      </c>
      <c r="B57">
        <v>1488</v>
      </c>
      <c r="C57">
        <v>7</v>
      </c>
      <c r="D57">
        <v>7</v>
      </c>
      <c r="E57">
        <v>2.4642000000000002E-3</v>
      </c>
      <c r="F57">
        <v>2.5660000000000001E-3</v>
      </c>
      <c r="I57" t="s">
        <v>87</v>
      </c>
      <c r="J57">
        <v>2.7100000000000002E-3</v>
      </c>
    </row>
    <row r="58" spans="1:10">
      <c r="A58" t="s">
        <v>52</v>
      </c>
      <c r="B58">
        <v>1443</v>
      </c>
      <c r="C58">
        <v>13</v>
      </c>
      <c r="D58">
        <v>13</v>
      </c>
      <c r="E58">
        <v>4.9665000000000004E-3</v>
      </c>
      <c r="F58">
        <v>4.914E-3</v>
      </c>
      <c r="I58" t="s">
        <v>88</v>
      </c>
      <c r="J58">
        <v>5.3896999999999999E-3</v>
      </c>
    </row>
    <row r="59" spans="1:10">
      <c r="A59" t="s">
        <v>53</v>
      </c>
      <c r="B59">
        <v>761</v>
      </c>
      <c r="C59">
        <v>23</v>
      </c>
      <c r="D59">
        <v>23</v>
      </c>
      <c r="E59">
        <v>1.6425800000000001E-2</v>
      </c>
      <c r="F59">
        <v>1.64855E-2</v>
      </c>
      <c r="I59" t="s">
        <v>89</v>
      </c>
      <c r="J59">
        <v>7.1029999999999999E-3</v>
      </c>
    </row>
    <row r="60" spans="1:10">
      <c r="A60" t="s">
        <v>54</v>
      </c>
      <c r="B60">
        <v>607</v>
      </c>
      <c r="C60">
        <v>15</v>
      </c>
      <c r="D60">
        <v>15</v>
      </c>
      <c r="E60">
        <v>1.31796E-2</v>
      </c>
      <c r="F60">
        <v>1.3479100000000001E-2</v>
      </c>
      <c r="I60" t="s">
        <v>90</v>
      </c>
      <c r="J60">
        <v>2.0202000000000002E-3</v>
      </c>
    </row>
    <row r="61" spans="1:10">
      <c r="A61" t="s">
        <v>91</v>
      </c>
      <c r="B61">
        <v>111</v>
      </c>
      <c r="C61">
        <v>0</v>
      </c>
      <c r="D61">
        <v>0</v>
      </c>
      <c r="E61">
        <v>0</v>
      </c>
      <c r="F61">
        <v>0</v>
      </c>
      <c r="I61" t="s">
        <v>92</v>
      </c>
      <c r="J61">
        <v>3.5842000000000001E-3</v>
      </c>
    </row>
    <row r="62" spans="1:10">
      <c r="A62" t="s">
        <v>55</v>
      </c>
      <c r="B62">
        <v>555</v>
      </c>
      <c r="C62">
        <v>2</v>
      </c>
      <c r="D62">
        <v>2</v>
      </c>
      <c r="E62">
        <v>1.8018000000000001E-3</v>
      </c>
      <c r="F62">
        <v>1.9656000000000001E-3</v>
      </c>
      <c r="I62" t="s">
        <v>93</v>
      </c>
      <c r="J62">
        <v>5.5376999999999996E-3</v>
      </c>
    </row>
    <row r="63" spans="1:10">
      <c r="A63" t="s">
        <v>56</v>
      </c>
      <c r="B63">
        <v>690</v>
      </c>
      <c r="C63">
        <v>6</v>
      </c>
      <c r="D63">
        <v>6</v>
      </c>
      <c r="E63">
        <v>4.5894000000000004E-3</v>
      </c>
      <c r="F63">
        <v>4.7431000000000001E-3</v>
      </c>
      <c r="I63" t="s">
        <v>94</v>
      </c>
      <c r="J63">
        <v>1.5015E-3</v>
      </c>
    </row>
    <row r="64" spans="1:10">
      <c r="A64" t="s">
        <v>57</v>
      </c>
      <c r="B64">
        <v>963</v>
      </c>
      <c r="C64">
        <v>4</v>
      </c>
      <c r="D64">
        <v>4</v>
      </c>
      <c r="E64">
        <v>2.0768000000000002E-3</v>
      </c>
      <c r="F64">
        <v>2.2656E-3</v>
      </c>
      <c r="I64" t="s">
        <v>95</v>
      </c>
      <c r="J64">
        <v>1.4245E-3</v>
      </c>
    </row>
    <row r="65" spans="1:10">
      <c r="A65" t="s">
        <v>58</v>
      </c>
      <c r="B65">
        <v>123</v>
      </c>
      <c r="C65">
        <v>1</v>
      </c>
      <c r="D65">
        <v>1</v>
      </c>
      <c r="E65">
        <v>4.065E-3</v>
      </c>
      <c r="F65">
        <v>4.4346000000000003E-3</v>
      </c>
      <c r="I65" t="s">
        <v>96</v>
      </c>
      <c r="J65">
        <v>2.1645000000000002E-3</v>
      </c>
    </row>
    <row r="66" spans="1:10">
      <c r="A66" t="s">
        <v>59</v>
      </c>
      <c r="B66">
        <v>117</v>
      </c>
      <c r="C66">
        <v>1</v>
      </c>
      <c r="D66">
        <v>1</v>
      </c>
      <c r="E66">
        <v>4.2735000000000004E-3</v>
      </c>
      <c r="F66">
        <v>4.6620000000000003E-3</v>
      </c>
      <c r="I66" t="s">
        <v>97</v>
      </c>
      <c r="J66">
        <v>1.4532E-3</v>
      </c>
    </row>
    <row r="67" spans="1:10">
      <c r="A67" t="s">
        <v>98</v>
      </c>
      <c r="B67">
        <v>120</v>
      </c>
      <c r="C67">
        <v>0</v>
      </c>
      <c r="D67">
        <v>0</v>
      </c>
      <c r="E67">
        <v>0</v>
      </c>
      <c r="F67">
        <v>0</v>
      </c>
      <c r="I67" t="s">
        <v>99</v>
      </c>
      <c r="J67">
        <v>7.1429999999999996E-4</v>
      </c>
    </row>
    <row r="68" spans="1:10">
      <c r="A68" t="s">
        <v>60</v>
      </c>
      <c r="B68">
        <v>252</v>
      </c>
      <c r="C68">
        <v>1</v>
      </c>
      <c r="D68">
        <v>1</v>
      </c>
      <c r="E68">
        <v>2.6454999999999998E-3</v>
      </c>
      <c r="F68">
        <v>2.1645000000000002E-3</v>
      </c>
      <c r="I68" t="s">
        <v>100</v>
      </c>
      <c r="J68">
        <v>1.7671099999999999E-2</v>
      </c>
    </row>
    <row r="69" spans="1:10">
      <c r="A69" t="s">
        <v>62</v>
      </c>
      <c r="B69">
        <v>96</v>
      </c>
      <c r="C69">
        <v>1</v>
      </c>
      <c r="D69">
        <v>1</v>
      </c>
      <c r="E69">
        <v>5.2082999999999999E-3</v>
      </c>
      <c r="F69">
        <v>5.6817999999999999E-3</v>
      </c>
      <c r="I69" t="s">
        <v>101</v>
      </c>
      <c r="J69">
        <v>6.6154999999999999E-3</v>
      </c>
    </row>
    <row r="70" spans="1:10">
      <c r="A70" t="s">
        <v>102</v>
      </c>
      <c r="B70">
        <v>114</v>
      </c>
      <c r="C70">
        <v>0</v>
      </c>
      <c r="D70">
        <v>0</v>
      </c>
      <c r="E70">
        <v>0</v>
      </c>
      <c r="F70">
        <v>0</v>
      </c>
      <c r="I70" t="s">
        <v>103</v>
      </c>
      <c r="J70">
        <v>2.8736E-3</v>
      </c>
    </row>
    <row r="71" spans="1:10">
      <c r="A71" t="s">
        <v>104</v>
      </c>
      <c r="B71">
        <v>74</v>
      </c>
      <c r="C71">
        <v>0</v>
      </c>
      <c r="D71">
        <v>0</v>
      </c>
      <c r="E71">
        <v>0</v>
      </c>
      <c r="F71">
        <v>0</v>
      </c>
      <c r="I71" t="s">
        <v>105</v>
      </c>
      <c r="J71">
        <v>4.7137999999999998E-3</v>
      </c>
    </row>
    <row r="72" spans="1:10">
      <c r="A72" t="s">
        <v>106</v>
      </c>
      <c r="B72">
        <v>74</v>
      </c>
      <c r="C72">
        <v>0</v>
      </c>
      <c r="D72">
        <v>0</v>
      </c>
      <c r="E72">
        <v>0</v>
      </c>
      <c r="F72">
        <v>0</v>
      </c>
      <c r="I72" t="s">
        <v>107</v>
      </c>
      <c r="J72">
        <v>2.7667E-3</v>
      </c>
    </row>
    <row r="73" spans="1:10">
      <c r="A73" t="s">
        <v>63</v>
      </c>
      <c r="B73">
        <v>129</v>
      </c>
      <c r="C73">
        <v>1</v>
      </c>
      <c r="D73">
        <v>1</v>
      </c>
      <c r="E73">
        <v>5.1679999999999999E-3</v>
      </c>
      <c r="F73">
        <v>4.2282999999999999E-3</v>
      </c>
      <c r="I73" t="s">
        <v>108</v>
      </c>
      <c r="J73">
        <v>3.8126000000000002E-3</v>
      </c>
    </row>
    <row r="74" spans="1:10">
      <c r="A74" t="s">
        <v>109</v>
      </c>
      <c r="B74">
        <v>183</v>
      </c>
      <c r="C74">
        <v>0</v>
      </c>
      <c r="D74">
        <v>0</v>
      </c>
      <c r="E74">
        <v>0</v>
      </c>
      <c r="F74">
        <v>0</v>
      </c>
      <c r="I74" t="s">
        <v>110</v>
      </c>
      <c r="J74">
        <v>1.8832E-3</v>
      </c>
    </row>
    <row r="75" spans="1:10">
      <c r="A75" t="s">
        <v>65</v>
      </c>
      <c r="B75">
        <v>315</v>
      </c>
      <c r="C75">
        <v>6</v>
      </c>
      <c r="D75">
        <v>6</v>
      </c>
      <c r="E75">
        <v>9.5238000000000007E-3</v>
      </c>
      <c r="F75">
        <v>1.0389600000000001E-2</v>
      </c>
      <c r="I75" t="s">
        <v>111</v>
      </c>
      <c r="J75">
        <v>9.6529999999999999E-4</v>
      </c>
    </row>
    <row r="76" spans="1:10">
      <c r="A76" t="s">
        <v>67</v>
      </c>
      <c r="B76">
        <v>429</v>
      </c>
      <c r="C76">
        <v>2</v>
      </c>
      <c r="D76">
        <v>2</v>
      </c>
      <c r="E76">
        <v>2.7195000000000001E-3</v>
      </c>
      <c r="F76">
        <v>2.5428999999999998E-3</v>
      </c>
      <c r="I76" t="s">
        <v>112</v>
      </c>
      <c r="J76">
        <v>3.5587000000000001E-3</v>
      </c>
    </row>
    <row r="77" spans="1:10">
      <c r="A77" t="s">
        <v>68</v>
      </c>
      <c r="B77">
        <v>114</v>
      </c>
      <c r="C77">
        <v>2</v>
      </c>
      <c r="D77">
        <v>2</v>
      </c>
      <c r="E77">
        <v>8.7718999999999991E-3</v>
      </c>
      <c r="F77">
        <v>9.5694000000000005E-3</v>
      </c>
      <c r="I77" t="s">
        <v>113</v>
      </c>
      <c r="J77">
        <v>1.6919999999999999E-3</v>
      </c>
    </row>
    <row r="78" spans="1:10">
      <c r="A78" t="s">
        <v>70</v>
      </c>
      <c r="B78">
        <v>114</v>
      </c>
      <c r="C78">
        <v>2</v>
      </c>
      <c r="D78">
        <v>2</v>
      </c>
      <c r="E78">
        <v>8.7718999999999991E-3</v>
      </c>
      <c r="F78">
        <v>9.5694000000000005E-3</v>
      </c>
      <c r="I78" t="s">
        <v>114</v>
      </c>
      <c r="J78">
        <v>7.326E-3</v>
      </c>
    </row>
    <row r="79" spans="1:10">
      <c r="A79" t="s">
        <v>72</v>
      </c>
      <c r="B79">
        <v>255</v>
      </c>
      <c r="C79">
        <v>7</v>
      </c>
      <c r="D79">
        <v>7</v>
      </c>
      <c r="E79">
        <v>1.56863E-2</v>
      </c>
      <c r="F79">
        <v>1.49733E-2</v>
      </c>
      <c r="I79" t="s">
        <v>115</v>
      </c>
      <c r="J79">
        <v>2.68101E-2</v>
      </c>
    </row>
    <row r="80" spans="1:10">
      <c r="A80" t="s">
        <v>74</v>
      </c>
      <c r="B80">
        <v>291</v>
      </c>
      <c r="C80">
        <v>9</v>
      </c>
      <c r="D80">
        <v>10</v>
      </c>
      <c r="E80">
        <v>1.8327599999999999E-2</v>
      </c>
      <c r="F80">
        <v>1.87441E-2</v>
      </c>
      <c r="I80" t="s">
        <v>116</v>
      </c>
      <c r="J80">
        <v>7.1429999999999996E-4</v>
      </c>
    </row>
    <row r="81" spans="1:10">
      <c r="A81" t="s">
        <v>75</v>
      </c>
      <c r="B81">
        <v>69</v>
      </c>
      <c r="C81">
        <v>2</v>
      </c>
      <c r="D81">
        <v>2</v>
      </c>
      <c r="E81">
        <v>1.44928E-2</v>
      </c>
      <c r="F81">
        <v>1.5810299999999999E-2</v>
      </c>
      <c r="I81" t="s">
        <v>117</v>
      </c>
      <c r="J81">
        <v>1.4532E-3</v>
      </c>
    </row>
    <row r="82" spans="1:10">
      <c r="A82" t="s">
        <v>76</v>
      </c>
      <c r="B82">
        <v>1527</v>
      </c>
      <c r="C82">
        <v>3</v>
      </c>
      <c r="D82">
        <v>3</v>
      </c>
      <c r="E82">
        <v>9.8229999999999997E-4</v>
      </c>
      <c r="F82">
        <v>1.0716E-3</v>
      </c>
      <c r="I82" t="s">
        <v>118</v>
      </c>
      <c r="J82">
        <v>2.1645000000000002E-3</v>
      </c>
    </row>
    <row r="83" spans="1:10">
      <c r="A83" t="s">
        <v>119</v>
      </c>
      <c r="B83">
        <v>108</v>
      </c>
      <c r="C83">
        <v>0</v>
      </c>
      <c r="D83">
        <v>0</v>
      </c>
      <c r="E83">
        <v>0</v>
      </c>
      <c r="F83">
        <v>0</v>
      </c>
      <c r="I83" t="s">
        <v>120</v>
      </c>
      <c r="J83">
        <v>1.4245E-3</v>
      </c>
    </row>
    <row r="84" spans="1:10">
      <c r="A84" t="s">
        <v>121</v>
      </c>
      <c r="B84">
        <v>132</v>
      </c>
      <c r="C84">
        <v>0</v>
      </c>
      <c r="D84">
        <v>0</v>
      </c>
      <c r="E84">
        <v>0</v>
      </c>
      <c r="F84">
        <v>0</v>
      </c>
      <c r="I84" t="s">
        <v>122</v>
      </c>
      <c r="J84">
        <v>1.5015E-3</v>
      </c>
    </row>
    <row r="85" spans="1:10">
      <c r="A85" t="s">
        <v>123</v>
      </c>
      <c r="B85">
        <v>222</v>
      </c>
      <c r="C85">
        <v>0</v>
      </c>
      <c r="D85">
        <v>0</v>
      </c>
      <c r="E85">
        <v>0</v>
      </c>
      <c r="F85">
        <v>0</v>
      </c>
      <c r="I85" t="s">
        <v>124</v>
      </c>
      <c r="J85">
        <v>5.3334999999999997E-3</v>
      </c>
    </row>
    <row r="86" spans="1:10">
      <c r="A86" t="s">
        <v>125</v>
      </c>
      <c r="B86">
        <v>6</v>
      </c>
      <c r="C86">
        <v>0</v>
      </c>
      <c r="D86">
        <v>0</v>
      </c>
      <c r="E86">
        <v>0</v>
      </c>
      <c r="F86">
        <v>0</v>
      </c>
      <c r="I86" t="s">
        <v>126</v>
      </c>
      <c r="J86">
        <v>0.23949580000000001</v>
      </c>
    </row>
    <row r="87" spans="1:10">
      <c r="A87" t="s">
        <v>77</v>
      </c>
      <c r="B87">
        <v>642</v>
      </c>
      <c r="C87">
        <v>2</v>
      </c>
      <c r="D87">
        <v>2</v>
      </c>
      <c r="E87">
        <v>1.5575999999999999E-3</v>
      </c>
      <c r="F87">
        <v>1.6992000000000001E-3</v>
      </c>
    </row>
    <row r="88" spans="1:10">
      <c r="A88" t="s">
        <v>127</v>
      </c>
      <c r="B88">
        <v>8</v>
      </c>
      <c r="C88">
        <v>0</v>
      </c>
      <c r="D88">
        <v>0</v>
      </c>
      <c r="E88">
        <v>0</v>
      </c>
      <c r="F88">
        <v>0</v>
      </c>
      <c r="I88" t="s">
        <v>128</v>
      </c>
      <c r="J88">
        <f>AVERAGE(J2:J86)</f>
        <v>8.4156905882352955E-3</v>
      </c>
    </row>
    <row r="89" spans="1:10">
      <c r="A89" t="s">
        <v>78</v>
      </c>
      <c r="B89">
        <v>481</v>
      </c>
      <c r="C89">
        <v>1</v>
      </c>
      <c r="D89">
        <v>1</v>
      </c>
      <c r="E89">
        <v>1.0395000000000001E-3</v>
      </c>
      <c r="F89">
        <v>1.134E-3</v>
      </c>
    </row>
    <row r="90" spans="1:10">
      <c r="A90" t="s">
        <v>129</v>
      </c>
      <c r="B90">
        <v>134</v>
      </c>
      <c r="C90">
        <v>0</v>
      </c>
      <c r="D90">
        <v>0</v>
      </c>
      <c r="E90">
        <v>0</v>
      </c>
      <c r="F90">
        <v>0</v>
      </c>
    </row>
    <row r="91" spans="1:10">
      <c r="A91" t="s">
        <v>80</v>
      </c>
      <c r="B91">
        <v>417</v>
      </c>
      <c r="C91">
        <v>5</v>
      </c>
      <c r="D91">
        <v>5</v>
      </c>
      <c r="E91">
        <v>6.3949000000000002E-3</v>
      </c>
      <c r="F91">
        <v>6.5402000000000004E-3</v>
      </c>
    </row>
    <row r="92" spans="1:10">
      <c r="A92" t="s">
        <v>82</v>
      </c>
      <c r="B92">
        <v>114</v>
      </c>
      <c r="C92">
        <v>3</v>
      </c>
      <c r="D92">
        <v>3</v>
      </c>
      <c r="E92">
        <v>1.31579E-2</v>
      </c>
      <c r="F92">
        <v>1.43541E-2</v>
      </c>
    </row>
    <row r="93" spans="1:10">
      <c r="A93" t="s">
        <v>84</v>
      </c>
      <c r="B93">
        <v>234</v>
      </c>
      <c r="C93">
        <v>6</v>
      </c>
      <c r="D93">
        <v>6</v>
      </c>
      <c r="E93">
        <v>1.3532799999999999E-2</v>
      </c>
      <c r="F93">
        <v>1.3986E-2</v>
      </c>
    </row>
    <row r="94" spans="1:10">
      <c r="A94" t="s">
        <v>86</v>
      </c>
      <c r="B94">
        <v>399</v>
      </c>
      <c r="C94">
        <v>4</v>
      </c>
      <c r="D94">
        <v>4</v>
      </c>
      <c r="E94">
        <v>5.0124999999999996E-3</v>
      </c>
      <c r="F94">
        <v>5.4682000000000003E-3</v>
      </c>
    </row>
    <row r="95" spans="1:10">
      <c r="A95" t="s">
        <v>87</v>
      </c>
      <c r="B95">
        <v>369</v>
      </c>
      <c r="C95">
        <v>2</v>
      </c>
      <c r="D95">
        <v>2</v>
      </c>
      <c r="E95">
        <v>2.7100000000000002E-3</v>
      </c>
      <c r="F95">
        <v>2.9564000000000001E-3</v>
      </c>
    </row>
    <row r="96" spans="1:10">
      <c r="A96" t="s">
        <v>88</v>
      </c>
      <c r="B96">
        <v>402</v>
      </c>
      <c r="C96">
        <v>4</v>
      </c>
      <c r="D96">
        <v>4</v>
      </c>
      <c r="E96">
        <v>5.3896999999999999E-3</v>
      </c>
      <c r="F96">
        <v>5.4273999999999998E-3</v>
      </c>
    </row>
    <row r="97" spans="1:6">
      <c r="A97" t="s">
        <v>130</v>
      </c>
      <c r="B97">
        <v>9</v>
      </c>
      <c r="C97">
        <v>0</v>
      </c>
      <c r="D97">
        <v>0</v>
      </c>
      <c r="E97">
        <v>0</v>
      </c>
      <c r="F97">
        <v>0</v>
      </c>
    </row>
    <row r="98" spans="1:6">
      <c r="A98" t="s">
        <v>89</v>
      </c>
      <c r="B98">
        <v>657</v>
      </c>
      <c r="C98">
        <v>9</v>
      </c>
      <c r="D98">
        <v>9</v>
      </c>
      <c r="E98">
        <v>7.1029999999999999E-3</v>
      </c>
      <c r="F98">
        <v>7.4720000000000003E-3</v>
      </c>
    </row>
    <row r="99" spans="1:6">
      <c r="A99" t="s">
        <v>90</v>
      </c>
      <c r="B99">
        <v>330</v>
      </c>
      <c r="C99">
        <v>1</v>
      </c>
      <c r="D99">
        <v>1</v>
      </c>
      <c r="E99">
        <v>2.0202000000000002E-3</v>
      </c>
      <c r="F99">
        <v>1.6528999999999999E-3</v>
      </c>
    </row>
    <row r="100" spans="1:6">
      <c r="A100" t="s">
        <v>92</v>
      </c>
      <c r="B100">
        <v>279</v>
      </c>
      <c r="C100">
        <v>2</v>
      </c>
      <c r="D100">
        <v>2</v>
      </c>
      <c r="E100">
        <v>3.5842000000000001E-3</v>
      </c>
      <c r="F100">
        <v>3.9100999999999997E-3</v>
      </c>
    </row>
    <row r="101" spans="1:6">
      <c r="A101" t="s">
        <v>131</v>
      </c>
      <c r="B101">
        <v>75</v>
      </c>
      <c r="C101">
        <v>0</v>
      </c>
      <c r="D101">
        <v>0</v>
      </c>
      <c r="E101">
        <v>0</v>
      </c>
      <c r="F101">
        <v>0</v>
      </c>
    </row>
    <row r="102" spans="1:6">
      <c r="A102" t="s">
        <v>132</v>
      </c>
      <c r="B102">
        <v>443</v>
      </c>
      <c r="C102">
        <v>0</v>
      </c>
      <c r="D102">
        <v>0</v>
      </c>
      <c r="E102">
        <v>0</v>
      </c>
      <c r="F102">
        <v>0</v>
      </c>
    </row>
    <row r="103" spans="1:6">
      <c r="A103" t="s">
        <v>133</v>
      </c>
      <c r="B103">
        <v>385</v>
      </c>
      <c r="C103">
        <v>0</v>
      </c>
      <c r="D103">
        <v>0</v>
      </c>
      <c r="E103">
        <v>0</v>
      </c>
      <c r="F103">
        <v>0</v>
      </c>
    </row>
    <row r="104" spans="1:6">
      <c r="A104" t="s">
        <v>134</v>
      </c>
      <c r="B104">
        <v>282</v>
      </c>
      <c r="C104">
        <v>0</v>
      </c>
      <c r="D104">
        <v>0</v>
      </c>
      <c r="E104">
        <v>0</v>
      </c>
      <c r="F104">
        <v>0</v>
      </c>
    </row>
    <row r="105" spans="1:6">
      <c r="A105" t="s">
        <v>135</v>
      </c>
      <c r="B105">
        <v>74</v>
      </c>
      <c r="C105">
        <v>0</v>
      </c>
      <c r="D105">
        <v>0</v>
      </c>
      <c r="E105">
        <v>0</v>
      </c>
      <c r="F105">
        <v>0</v>
      </c>
    </row>
    <row r="106" spans="1:6">
      <c r="A106" t="s">
        <v>93</v>
      </c>
      <c r="B106">
        <v>6531</v>
      </c>
      <c r="C106">
        <v>68</v>
      </c>
      <c r="D106">
        <v>71</v>
      </c>
      <c r="E106">
        <v>5.5376999999999996E-3</v>
      </c>
      <c r="F106">
        <v>5.9297999999999998E-3</v>
      </c>
    </row>
    <row r="107" spans="1:6">
      <c r="A107" t="s">
        <v>136</v>
      </c>
      <c r="B107">
        <v>81</v>
      </c>
      <c r="C107">
        <v>0</v>
      </c>
      <c r="D107">
        <v>0</v>
      </c>
      <c r="E107">
        <v>0</v>
      </c>
      <c r="F107">
        <v>0</v>
      </c>
    </row>
    <row r="108" spans="1:6">
      <c r="A108" t="s">
        <v>137</v>
      </c>
      <c r="B108">
        <v>789</v>
      </c>
      <c r="C108">
        <v>0</v>
      </c>
      <c r="D108">
        <v>0</v>
      </c>
      <c r="E108">
        <v>0</v>
      </c>
      <c r="F108">
        <v>0</v>
      </c>
    </row>
    <row r="109" spans="1:6">
      <c r="A109" t="s">
        <v>94</v>
      </c>
      <c r="B109">
        <v>777</v>
      </c>
      <c r="C109">
        <v>2</v>
      </c>
      <c r="D109">
        <v>2</v>
      </c>
      <c r="E109">
        <v>1.5015E-3</v>
      </c>
      <c r="F109">
        <v>1.4040000000000001E-3</v>
      </c>
    </row>
    <row r="110" spans="1:6">
      <c r="A110" t="s">
        <v>95</v>
      </c>
      <c r="B110">
        <v>468</v>
      </c>
      <c r="C110">
        <v>1</v>
      </c>
      <c r="D110">
        <v>1</v>
      </c>
      <c r="E110">
        <v>1.4245E-3</v>
      </c>
      <c r="F110">
        <v>1.1655000000000001E-3</v>
      </c>
    </row>
    <row r="111" spans="1:6">
      <c r="A111" t="s">
        <v>138</v>
      </c>
      <c r="B111">
        <v>27</v>
      </c>
      <c r="C111">
        <v>0</v>
      </c>
      <c r="D111">
        <v>0</v>
      </c>
      <c r="E111">
        <v>0</v>
      </c>
      <c r="F111">
        <v>0</v>
      </c>
    </row>
    <row r="112" spans="1:6">
      <c r="A112" t="s">
        <v>96</v>
      </c>
      <c r="B112">
        <v>231</v>
      </c>
      <c r="C112">
        <v>1</v>
      </c>
      <c r="D112">
        <v>1</v>
      </c>
      <c r="E112">
        <v>2.1645000000000002E-3</v>
      </c>
      <c r="F112">
        <v>2.3613000000000002E-3</v>
      </c>
    </row>
    <row r="113" spans="1:6">
      <c r="A113" t="s">
        <v>139</v>
      </c>
      <c r="B113">
        <v>72</v>
      </c>
      <c r="C113">
        <v>0</v>
      </c>
      <c r="D113">
        <v>0</v>
      </c>
      <c r="E113">
        <v>0</v>
      </c>
      <c r="F113">
        <v>0</v>
      </c>
    </row>
    <row r="114" spans="1:6">
      <c r="A114" t="s">
        <v>97</v>
      </c>
      <c r="B114">
        <v>1491</v>
      </c>
      <c r="C114">
        <v>4</v>
      </c>
      <c r="D114">
        <v>4</v>
      </c>
      <c r="E114">
        <v>1.4532E-3</v>
      </c>
      <c r="F114">
        <v>1.4633000000000001E-3</v>
      </c>
    </row>
    <row r="115" spans="1:6">
      <c r="A115" t="s">
        <v>140</v>
      </c>
      <c r="B115">
        <v>42</v>
      </c>
      <c r="C115">
        <v>0</v>
      </c>
      <c r="D115">
        <v>0</v>
      </c>
      <c r="E115">
        <v>0</v>
      </c>
      <c r="F115">
        <v>0</v>
      </c>
    </row>
    <row r="116" spans="1:6">
      <c r="A116" t="s">
        <v>141</v>
      </c>
      <c r="B116">
        <v>35</v>
      </c>
      <c r="C116">
        <v>0</v>
      </c>
      <c r="D116">
        <v>0</v>
      </c>
      <c r="E116">
        <v>0</v>
      </c>
      <c r="F116">
        <v>0</v>
      </c>
    </row>
    <row r="117" spans="1:6">
      <c r="A117" t="s">
        <v>142</v>
      </c>
      <c r="B117">
        <v>38</v>
      </c>
      <c r="C117">
        <v>0</v>
      </c>
      <c r="D117">
        <v>0</v>
      </c>
      <c r="E117">
        <v>0</v>
      </c>
      <c r="F117">
        <v>0</v>
      </c>
    </row>
    <row r="118" spans="1:6">
      <c r="A118" t="s">
        <v>143</v>
      </c>
      <c r="B118">
        <v>35</v>
      </c>
      <c r="C118">
        <v>0</v>
      </c>
      <c r="D118">
        <v>0</v>
      </c>
      <c r="E118">
        <v>0</v>
      </c>
      <c r="F118">
        <v>0</v>
      </c>
    </row>
    <row r="119" spans="1:6">
      <c r="A119" t="s">
        <v>99</v>
      </c>
      <c r="B119">
        <v>2800</v>
      </c>
      <c r="C119">
        <v>4</v>
      </c>
      <c r="D119">
        <v>4</v>
      </c>
      <c r="E119">
        <v>7.1429999999999996E-4</v>
      </c>
      <c r="F119">
        <v>7.7919999999999997E-4</v>
      </c>
    </row>
    <row r="120" spans="1:6">
      <c r="A120" t="s">
        <v>144</v>
      </c>
      <c r="B120">
        <v>103</v>
      </c>
      <c r="C120">
        <v>0</v>
      </c>
      <c r="D120">
        <v>0</v>
      </c>
      <c r="E120">
        <v>0</v>
      </c>
      <c r="F120">
        <v>0</v>
      </c>
    </row>
    <row r="121" spans="1:6">
      <c r="A121" t="s">
        <v>145</v>
      </c>
      <c r="B121">
        <v>121</v>
      </c>
      <c r="C121">
        <v>0</v>
      </c>
      <c r="D121">
        <v>0</v>
      </c>
      <c r="E121">
        <v>0</v>
      </c>
      <c r="F121">
        <v>0</v>
      </c>
    </row>
    <row r="122" spans="1:6">
      <c r="A122" t="s">
        <v>146</v>
      </c>
      <c r="B122">
        <v>74</v>
      </c>
      <c r="C122">
        <v>0</v>
      </c>
      <c r="D122">
        <v>0</v>
      </c>
      <c r="E122">
        <v>0</v>
      </c>
      <c r="F122">
        <v>0</v>
      </c>
    </row>
    <row r="123" spans="1:6">
      <c r="A123" t="s">
        <v>147</v>
      </c>
      <c r="B123">
        <v>72</v>
      </c>
      <c r="C123">
        <v>0</v>
      </c>
      <c r="D123">
        <v>0</v>
      </c>
      <c r="E123">
        <v>0</v>
      </c>
      <c r="F123">
        <v>0</v>
      </c>
    </row>
    <row r="124" spans="1:6">
      <c r="A124" t="s">
        <v>100</v>
      </c>
      <c r="B124">
        <v>896</v>
      </c>
      <c r="C124">
        <v>27</v>
      </c>
      <c r="D124">
        <v>29</v>
      </c>
      <c r="E124">
        <v>1.7671099999999999E-2</v>
      </c>
      <c r="F124">
        <v>1.7654199999999998E-2</v>
      </c>
    </row>
    <row r="125" spans="1:6">
      <c r="A125" t="s">
        <v>101</v>
      </c>
      <c r="B125">
        <v>2217</v>
      </c>
      <c r="C125">
        <v>28</v>
      </c>
      <c r="D125">
        <v>28</v>
      </c>
      <c r="E125">
        <v>6.6154999999999999E-3</v>
      </c>
      <c r="F125">
        <v>6.8888999999999999E-3</v>
      </c>
    </row>
    <row r="126" spans="1:6">
      <c r="A126" t="s">
        <v>103</v>
      </c>
      <c r="B126">
        <v>174</v>
      </c>
      <c r="C126">
        <v>1</v>
      </c>
      <c r="D126">
        <v>1</v>
      </c>
      <c r="E126">
        <v>2.8736E-3</v>
      </c>
      <c r="F126">
        <v>3.1348000000000001E-3</v>
      </c>
    </row>
    <row r="127" spans="1:6">
      <c r="A127" t="s">
        <v>148</v>
      </c>
      <c r="B127">
        <v>79</v>
      </c>
      <c r="C127">
        <v>0</v>
      </c>
      <c r="D127">
        <v>0</v>
      </c>
      <c r="E127">
        <v>0</v>
      </c>
      <c r="F127">
        <v>0</v>
      </c>
    </row>
    <row r="128" spans="1:6">
      <c r="A128" t="s">
        <v>105</v>
      </c>
      <c r="B128">
        <v>990</v>
      </c>
      <c r="C128">
        <v>9</v>
      </c>
      <c r="D128">
        <v>9</v>
      </c>
      <c r="E128">
        <v>4.7137999999999998E-3</v>
      </c>
      <c r="F128">
        <v>4.9586999999999999E-3</v>
      </c>
    </row>
    <row r="129" spans="1:6">
      <c r="A129" t="s">
        <v>107</v>
      </c>
      <c r="B129">
        <v>1506</v>
      </c>
      <c r="C129">
        <v>8</v>
      </c>
      <c r="D129">
        <v>8</v>
      </c>
      <c r="E129">
        <v>2.7667E-3</v>
      </c>
      <c r="F129">
        <v>2.8974999999999999E-3</v>
      </c>
    </row>
    <row r="130" spans="1:6">
      <c r="A130" t="s">
        <v>149</v>
      </c>
      <c r="B130">
        <v>246</v>
      </c>
      <c r="C130">
        <v>0</v>
      </c>
      <c r="D130">
        <v>0</v>
      </c>
      <c r="E130">
        <v>0</v>
      </c>
      <c r="F130">
        <v>0</v>
      </c>
    </row>
    <row r="131" spans="1:6">
      <c r="A131" t="s">
        <v>108</v>
      </c>
      <c r="B131">
        <v>306</v>
      </c>
      <c r="C131">
        <v>2</v>
      </c>
      <c r="D131">
        <v>2</v>
      </c>
      <c r="E131">
        <v>3.8126000000000002E-3</v>
      </c>
      <c r="F131">
        <v>3.5650999999999999E-3</v>
      </c>
    </row>
    <row r="132" spans="1:6">
      <c r="A132" t="s">
        <v>110</v>
      </c>
      <c r="B132">
        <v>531</v>
      </c>
      <c r="C132">
        <v>2</v>
      </c>
      <c r="D132">
        <v>2</v>
      </c>
      <c r="E132">
        <v>1.8832E-3</v>
      </c>
      <c r="F132">
        <v>2.0544000000000001E-3</v>
      </c>
    </row>
    <row r="133" spans="1:6">
      <c r="A133" t="s">
        <v>150</v>
      </c>
      <c r="B133">
        <v>543</v>
      </c>
      <c r="C133">
        <v>0</v>
      </c>
      <c r="D133">
        <v>0</v>
      </c>
      <c r="E133">
        <v>0</v>
      </c>
      <c r="F133">
        <v>0</v>
      </c>
    </row>
    <row r="134" spans="1:6">
      <c r="A134" t="s">
        <v>111</v>
      </c>
      <c r="B134">
        <v>518</v>
      </c>
      <c r="C134">
        <v>1</v>
      </c>
      <c r="D134">
        <v>1</v>
      </c>
      <c r="E134">
        <v>9.6529999999999999E-4</v>
      </c>
      <c r="F134">
        <v>1.0529999999999999E-3</v>
      </c>
    </row>
    <row r="135" spans="1:6">
      <c r="A135" t="s">
        <v>112</v>
      </c>
      <c r="B135">
        <v>562</v>
      </c>
      <c r="C135">
        <v>4</v>
      </c>
      <c r="D135">
        <v>4</v>
      </c>
      <c r="E135">
        <v>3.5587000000000001E-3</v>
      </c>
      <c r="F135">
        <v>3.8822000000000001E-3</v>
      </c>
    </row>
    <row r="136" spans="1:6">
      <c r="A136" t="s">
        <v>113</v>
      </c>
      <c r="B136">
        <v>1182</v>
      </c>
      <c r="C136">
        <v>4</v>
      </c>
      <c r="D136">
        <v>4</v>
      </c>
      <c r="E136">
        <v>1.6919999999999999E-3</v>
      </c>
      <c r="F136">
        <v>1.8458999999999999E-3</v>
      </c>
    </row>
    <row r="137" spans="1:6">
      <c r="A137" t="s">
        <v>114</v>
      </c>
      <c r="B137">
        <v>273</v>
      </c>
      <c r="C137">
        <v>4</v>
      </c>
      <c r="D137">
        <v>4</v>
      </c>
      <c r="E137">
        <v>7.326E-3</v>
      </c>
      <c r="F137">
        <v>7.9920000000000008E-3</v>
      </c>
    </row>
    <row r="138" spans="1:6">
      <c r="A138" s="1" t="s">
        <v>115</v>
      </c>
      <c r="B138">
        <v>5253</v>
      </c>
      <c r="C138">
        <v>267</v>
      </c>
      <c r="D138">
        <v>273</v>
      </c>
      <c r="E138">
        <v>2.68101E-2</v>
      </c>
      <c r="F138">
        <v>2.8347399999999998E-2</v>
      </c>
    </row>
    <row r="139" spans="1:6">
      <c r="A139" t="s">
        <v>151</v>
      </c>
      <c r="B139">
        <v>72</v>
      </c>
      <c r="C139">
        <v>0</v>
      </c>
      <c r="D139">
        <v>0</v>
      </c>
      <c r="E139">
        <v>0</v>
      </c>
      <c r="F139">
        <v>0</v>
      </c>
    </row>
    <row r="140" spans="1:6">
      <c r="A140" t="s">
        <v>152</v>
      </c>
      <c r="B140">
        <v>74</v>
      </c>
      <c r="C140">
        <v>0</v>
      </c>
      <c r="D140">
        <v>0</v>
      </c>
      <c r="E140">
        <v>0</v>
      </c>
      <c r="F140">
        <v>0</v>
      </c>
    </row>
    <row r="141" spans="1:6">
      <c r="A141" t="s">
        <v>153</v>
      </c>
      <c r="B141">
        <v>121</v>
      </c>
      <c r="C141">
        <v>0</v>
      </c>
      <c r="D141">
        <v>0</v>
      </c>
      <c r="E141">
        <v>0</v>
      </c>
      <c r="F141">
        <v>0</v>
      </c>
    </row>
    <row r="142" spans="1:6">
      <c r="A142" t="s">
        <v>154</v>
      </c>
      <c r="B142">
        <v>103</v>
      </c>
      <c r="C142">
        <v>0</v>
      </c>
      <c r="D142">
        <v>0</v>
      </c>
      <c r="E142">
        <v>0</v>
      </c>
      <c r="F142">
        <v>0</v>
      </c>
    </row>
    <row r="143" spans="1:6">
      <c r="A143" t="s">
        <v>116</v>
      </c>
      <c r="B143">
        <v>2800</v>
      </c>
      <c r="C143">
        <v>4</v>
      </c>
      <c r="D143">
        <v>4</v>
      </c>
      <c r="E143">
        <v>7.1429999999999996E-4</v>
      </c>
      <c r="F143">
        <v>7.7919999999999997E-4</v>
      </c>
    </row>
    <row r="144" spans="1:6">
      <c r="A144" t="s">
        <v>155</v>
      </c>
      <c r="B144">
        <v>35</v>
      </c>
      <c r="C144">
        <v>0</v>
      </c>
      <c r="D144">
        <v>0</v>
      </c>
      <c r="E144">
        <v>0</v>
      </c>
      <c r="F144">
        <v>0</v>
      </c>
    </row>
    <row r="145" spans="1:6">
      <c r="A145" t="s">
        <v>156</v>
      </c>
      <c r="B145">
        <v>37</v>
      </c>
      <c r="C145">
        <v>0</v>
      </c>
      <c r="D145">
        <v>0</v>
      </c>
      <c r="E145">
        <v>0</v>
      </c>
      <c r="F145">
        <v>0</v>
      </c>
    </row>
    <row r="146" spans="1:6">
      <c r="A146" t="s">
        <v>157</v>
      </c>
      <c r="B146">
        <v>35</v>
      </c>
      <c r="C146">
        <v>0</v>
      </c>
      <c r="D146">
        <v>0</v>
      </c>
      <c r="E146">
        <v>0</v>
      </c>
      <c r="F146">
        <v>0</v>
      </c>
    </row>
    <row r="147" spans="1:6">
      <c r="A147" t="s">
        <v>158</v>
      </c>
      <c r="B147">
        <v>42</v>
      </c>
      <c r="C147">
        <v>0</v>
      </c>
      <c r="D147">
        <v>0</v>
      </c>
      <c r="E147">
        <v>0</v>
      </c>
      <c r="F147">
        <v>0</v>
      </c>
    </row>
    <row r="148" spans="1:6">
      <c r="A148" t="s">
        <v>117</v>
      </c>
      <c r="B148">
        <v>1491</v>
      </c>
      <c r="C148">
        <v>4</v>
      </c>
      <c r="D148">
        <v>4</v>
      </c>
      <c r="E148">
        <v>1.4532E-3</v>
      </c>
      <c r="F148">
        <v>1.4633000000000001E-3</v>
      </c>
    </row>
    <row r="149" spans="1:6">
      <c r="A149" t="s">
        <v>159</v>
      </c>
      <c r="B149">
        <v>72</v>
      </c>
      <c r="C149">
        <v>0</v>
      </c>
      <c r="D149">
        <v>0</v>
      </c>
      <c r="E149">
        <v>0</v>
      </c>
      <c r="F149">
        <v>0</v>
      </c>
    </row>
    <row r="150" spans="1:6">
      <c r="A150" t="s">
        <v>118</v>
      </c>
      <c r="B150">
        <v>231</v>
      </c>
      <c r="C150">
        <v>1</v>
      </c>
      <c r="D150">
        <v>1</v>
      </c>
      <c r="E150">
        <v>2.1645000000000002E-3</v>
      </c>
      <c r="F150">
        <v>2.3613000000000002E-3</v>
      </c>
    </row>
    <row r="151" spans="1:6">
      <c r="A151" t="s">
        <v>160</v>
      </c>
      <c r="B151">
        <v>27</v>
      </c>
      <c r="C151">
        <v>0</v>
      </c>
      <c r="D151">
        <v>0</v>
      </c>
      <c r="E151">
        <v>0</v>
      </c>
      <c r="F151">
        <v>0</v>
      </c>
    </row>
    <row r="152" spans="1:6">
      <c r="A152" t="s">
        <v>120</v>
      </c>
      <c r="B152">
        <v>468</v>
      </c>
      <c r="C152">
        <v>1</v>
      </c>
      <c r="D152">
        <v>1</v>
      </c>
      <c r="E152">
        <v>1.4245E-3</v>
      </c>
      <c r="F152">
        <v>1.1655000000000001E-3</v>
      </c>
    </row>
    <row r="153" spans="1:6">
      <c r="A153" t="s">
        <v>122</v>
      </c>
      <c r="B153">
        <v>777</v>
      </c>
      <c r="C153">
        <v>2</v>
      </c>
      <c r="D153">
        <v>2</v>
      </c>
      <c r="E153">
        <v>1.5015E-3</v>
      </c>
      <c r="F153">
        <v>1.4040000000000001E-3</v>
      </c>
    </row>
    <row r="154" spans="1:6">
      <c r="A154" t="s">
        <v>161</v>
      </c>
      <c r="B154">
        <v>789</v>
      </c>
      <c r="C154">
        <v>0</v>
      </c>
      <c r="D154">
        <v>0</v>
      </c>
      <c r="E154">
        <v>0</v>
      </c>
      <c r="F154">
        <v>0</v>
      </c>
    </row>
    <row r="155" spans="1:6">
      <c r="A155" t="s">
        <v>162</v>
      </c>
      <c r="B155">
        <v>81</v>
      </c>
      <c r="C155">
        <v>0</v>
      </c>
      <c r="D155">
        <v>0</v>
      </c>
      <c r="E155">
        <v>0</v>
      </c>
      <c r="F155">
        <v>0</v>
      </c>
    </row>
    <row r="156" spans="1:6">
      <c r="A156" t="s">
        <v>124</v>
      </c>
      <c r="B156">
        <v>6531</v>
      </c>
      <c r="C156">
        <v>65</v>
      </c>
      <c r="D156">
        <v>68</v>
      </c>
      <c r="E156">
        <v>5.3334999999999997E-3</v>
      </c>
      <c r="F156">
        <v>5.6791999999999997E-3</v>
      </c>
    </row>
    <row r="157" spans="1:6">
      <c r="A157" t="s">
        <v>163</v>
      </c>
      <c r="B157">
        <v>74</v>
      </c>
      <c r="C157">
        <v>0</v>
      </c>
      <c r="D157">
        <v>0</v>
      </c>
      <c r="E157">
        <v>0</v>
      </c>
      <c r="F157">
        <v>0</v>
      </c>
    </row>
    <row r="158" spans="1:6">
      <c r="A158" t="s">
        <v>164</v>
      </c>
      <c r="B158">
        <v>282</v>
      </c>
      <c r="C158">
        <v>0</v>
      </c>
      <c r="D158">
        <v>0</v>
      </c>
      <c r="E158">
        <v>0</v>
      </c>
      <c r="F158">
        <v>0</v>
      </c>
    </row>
    <row r="159" spans="1:6">
      <c r="A159" t="s">
        <v>165</v>
      </c>
      <c r="B159">
        <v>385</v>
      </c>
      <c r="C159">
        <v>0</v>
      </c>
      <c r="D159">
        <v>0</v>
      </c>
      <c r="E159">
        <v>0</v>
      </c>
      <c r="F159">
        <v>0</v>
      </c>
    </row>
    <row r="160" spans="1:6">
      <c r="A160" t="s">
        <v>166</v>
      </c>
      <c r="B160">
        <v>443</v>
      </c>
      <c r="C160">
        <v>0</v>
      </c>
      <c r="D160">
        <v>0</v>
      </c>
      <c r="E160">
        <v>0</v>
      </c>
      <c r="F160">
        <v>0</v>
      </c>
    </row>
    <row r="161" spans="1:6">
      <c r="A161" t="s">
        <v>167</v>
      </c>
      <c r="B161">
        <v>75</v>
      </c>
      <c r="C161">
        <v>0</v>
      </c>
      <c r="D161">
        <v>0</v>
      </c>
      <c r="E161">
        <v>0</v>
      </c>
      <c r="F161">
        <v>0</v>
      </c>
    </row>
    <row r="162" spans="1:6">
      <c r="A162" s="1" t="s">
        <v>126</v>
      </c>
      <c r="B162">
        <v>119</v>
      </c>
      <c r="C162">
        <v>57</v>
      </c>
      <c r="D162">
        <v>57</v>
      </c>
      <c r="E162">
        <v>0.23949580000000001</v>
      </c>
      <c r="F162">
        <v>0.2612681</v>
      </c>
    </row>
  </sheetData>
  <phoneticPr fontId="18" type="noConversion"/>
  <pageMargins left="0.7" right="0.7" top="0.75" bottom="0.75" header="0.3" footer="0.3"/>
  <pageSetup paperSize="9" orientation="portrait" horizontalDpi="1200" verticalDpi="120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>
  <dimension ref="A1:K163"/>
  <sheetViews>
    <sheetView workbookViewId="0">
      <selection activeCell="L24" sqref="L24"/>
    </sheetView>
  </sheetViews>
  <sheetFormatPr defaultRowHeight="13.5"/>
  <cols>
    <col min="1" max="1" width="18.875" customWidth="1"/>
    <col min="4" max="5" width="9" customWidth="1"/>
    <col min="8" max="8" width="27.875" customWidth="1"/>
    <col min="11" max="11" width="22.625" customWidth="1"/>
  </cols>
  <sheetData>
    <row r="1" spans="1:11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I1" t="s">
        <v>4</v>
      </c>
    </row>
    <row r="2" spans="1:11">
      <c r="A2" s="1" t="s">
        <v>168</v>
      </c>
      <c r="B2" s="1">
        <v>109</v>
      </c>
      <c r="C2" s="1">
        <v>11</v>
      </c>
      <c r="D2" s="1">
        <v>12</v>
      </c>
      <c r="E2">
        <v>5.6574899999999997E-2</v>
      </c>
      <c r="F2">
        <v>6.0049999999999999E-2</v>
      </c>
      <c r="H2" t="s">
        <v>168</v>
      </c>
      <c r="I2">
        <v>5.6574899999999997E-2</v>
      </c>
    </row>
    <row r="3" spans="1:11">
      <c r="A3" s="1" t="s">
        <v>169</v>
      </c>
      <c r="B3" s="1">
        <v>240</v>
      </c>
      <c r="C3" s="1">
        <v>11</v>
      </c>
      <c r="D3" s="1">
        <v>11</v>
      </c>
      <c r="E3">
        <v>2.3611099999999999E-2</v>
      </c>
      <c r="F3">
        <v>2.5000000000000001E-2</v>
      </c>
      <c r="H3" t="s">
        <v>169</v>
      </c>
      <c r="I3">
        <v>2.3611099999999999E-2</v>
      </c>
    </row>
    <row r="4" spans="1:11">
      <c r="A4" t="s">
        <v>170</v>
      </c>
      <c r="B4">
        <v>291</v>
      </c>
      <c r="C4">
        <v>9</v>
      </c>
      <c r="D4">
        <v>9</v>
      </c>
      <c r="E4">
        <v>1.5463899999999999E-2</v>
      </c>
      <c r="F4">
        <v>1.6869700000000001E-2</v>
      </c>
      <c r="H4" t="s">
        <v>170</v>
      </c>
      <c r="I4">
        <v>1.5463899999999999E-2</v>
      </c>
      <c r="K4" s="1" t="s">
        <v>330</v>
      </c>
    </row>
    <row r="5" spans="1:11">
      <c r="A5" t="s">
        <v>171</v>
      </c>
      <c r="B5">
        <v>741</v>
      </c>
      <c r="C5">
        <v>20</v>
      </c>
      <c r="D5">
        <v>21</v>
      </c>
      <c r="E5">
        <v>1.4395E-2</v>
      </c>
      <c r="F5">
        <v>1.54582E-2</v>
      </c>
      <c r="H5" t="s">
        <v>171</v>
      </c>
      <c r="I5">
        <v>1.4395E-2</v>
      </c>
      <c r="K5" s="1" t="s">
        <v>331</v>
      </c>
    </row>
    <row r="6" spans="1:11">
      <c r="A6" t="s">
        <v>172</v>
      </c>
      <c r="B6">
        <v>741</v>
      </c>
      <c r="C6">
        <v>16</v>
      </c>
      <c r="D6">
        <v>16</v>
      </c>
      <c r="E6">
        <v>1.19208E-2</v>
      </c>
      <c r="F6">
        <v>1.17777E-2</v>
      </c>
      <c r="H6" t="s">
        <v>172</v>
      </c>
      <c r="I6">
        <v>1.19208E-2</v>
      </c>
      <c r="K6" s="1" t="s">
        <v>332</v>
      </c>
    </row>
    <row r="7" spans="1:11">
      <c r="A7" t="s">
        <v>173</v>
      </c>
      <c r="B7">
        <v>729</v>
      </c>
      <c r="C7">
        <v>8</v>
      </c>
      <c r="D7">
        <v>8</v>
      </c>
      <c r="E7">
        <v>5.9442000000000002E-3</v>
      </c>
      <c r="F7">
        <v>5.9858000000000003E-3</v>
      </c>
      <c r="H7" t="s">
        <v>173</v>
      </c>
      <c r="I7">
        <v>5.9442000000000002E-3</v>
      </c>
      <c r="K7" s="1" t="s">
        <v>316</v>
      </c>
    </row>
    <row r="8" spans="1:11">
      <c r="A8" t="s">
        <v>174</v>
      </c>
      <c r="B8">
        <v>1143</v>
      </c>
      <c r="C8">
        <v>20</v>
      </c>
      <c r="D8">
        <v>20</v>
      </c>
      <c r="E8">
        <v>9.1864000000000008E-3</v>
      </c>
      <c r="F8">
        <v>9.5443000000000004E-3</v>
      </c>
      <c r="H8" t="s">
        <v>174</v>
      </c>
      <c r="I8">
        <v>9.1864000000000008E-3</v>
      </c>
      <c r="K8" s="2" t="s">
        <v>224</v>
      </c>
    </row>
    <row r="9" spans="1:11">
      <c r="A9" t="s">
        <v>175</v>
      </c>
      <c r="B9">
        <v>334</v>
      </c>
      <c r="C9">
        <v>7</v>
      </c>
      <c r="D9">
        <v>7</v>
      </c>
      <c r="E9">
        <v>1.0978E-2</v>
      </c>
      <c r="F9">
        <v>1.14317E-2</v>
      </c>
      <c r="H9" t="s">
        <v>175</v>
      </c>
      <c r="I9">
        <v>1.0978E-2</v>
      </c>
      <c r="K9" s="2" t="s">
        <v>231</v>
      </c>
    </row>
    <row r="10" spans="1:11">
      <c r="A10" t="s">
        <v>176</v>
      </c>
      <c r="B10">
        <v>486</v>
      </c>
      <c r="C10">
        <v>7</v>
      </c>
      <c r="D10">
        <v>7</v>
      </c>
      <c r="E10">
        <v>7.8875000000000004E-3</v>
      </c>
      <c r="F10">
        <v>7.8563000000000001E-3</v>
      </c>
      <c r="H10" t="s">
        <v>176</v>
      </c>
      <c r="I10">
        <v>7.8875000000000004E-3</v>
      </c>
      <c r="K10" s="2" t="s">
        <v>168</v>
      </c>
    </row>
    <row r="11" spans="1:11">
      <c r="A11" t="s">
        <v>177</v>
      </c>
      <c r="B11">
        <v>142</v>
      </c>
      <c r="C11">
        <v>3</v>
      </c>
      <c r="D11">
        <v>3</v>
      </c>
      <c r="E11">
        <v>1.29108E-2</v>
      </c>
      <c r="F11">
        <v>1.15237E-2</v>
      </c>
      <c r="H11" t="s">
        <v>177</v>
      </c>
      <c r="I11">
        <v>1.29108E-2</v>
      </c>
      <c r="K11" s="1" t="s">
        <v>225</v>
      </c>
    </row>
    <row r="12" spans="1:11">
      <c r="A12" t="s">
        <v>178</v>
      </c>
      <c r="B12">
        <v>529</v>
      </c>
      <c r="C12">
        <v>14</v>
      </c>
      <c r="D12">
        <v>15</v>
      </c>
      <c r="E12">
        <v>1.41777E-2</v>
      </c>
      <c r="F12">
        <v>1.54666E-2</v>
      </c>
      <c r="H12" t="s">
        <v>178</v>
      </c>
      <c r="I12">
        <v>1.41777E-2</v>
      </c>
      <c r="K12" s="2" t="s">
        <v>199</v>
      </c>
    </row>
    <row r="13" spans="1:11">
      <c r="A13" t="s">
        <v>179</v>
      </c>
      <c r="B13">
        <v>690</v>
      </c>
      <c r="C13">
        <v>4</v>
      </c>
      <c r="D13">
        <v>4</v>
      </c>
      <c r="E13">
        <v>2.8985999999999999E-3</v>
      </c>
      <c r="F13">
        <v>3.1621000000000002E-3</v>
      </c>
      <c r="H13" t="s">
        <v>179</v>
      </c>
      <c r="I13">
        <v>2.8985999999999999E-3</v>
      </c>
      <c r="K13" s="2" t="s">
        <v>290</v>
      </c>
    </row>
    <row r="14" spans="1:11">
      <c r="A14" t="s">
        <v>180</v>
      </c>
      <c r="B14">
        <v>121</v>
      </c>
      <c r="C14">
        <v>2</v>
      </c>
      <c r="D14">
        <v>2</v>
      </c>
      <c r="E14">
        <v>8.2644999999999993E-3</v>
      </c>
      <c r="F14">
        <v>9.0157999999999992E-3</v>
      </c>
      <c r="H14" t="s">
        <v>180</v>
      </c>
      <c r="I14">
        <v>8.2644999999999993E-3</v>
      </c>
      <c r="K14" s="2" t="s">
        <v>197</v>
      </c>
    </row>
    <row r="15" spans="1:11">
      <c r="A15" t="s">
        <v>181</v>
      </c>
      <c r="B15">
        <v>116</v>
      </c>
      <c r="C15">
        <v>1</v>
      </c>
      <c r="D15">
        <v>1</v>
      </c>
      <c r="E15">
        <v>5.7470999999999998E-3</v>
      </c>
      <c r="F15">
        <v>4.7022000000000001E-3</v>
      </c>
      <c r="H15" t="s">
        <v>181</v>
      </c>
      <c r="I15">
        <v>5.7470999999999998E-3</v>
      </c>
      <c r="K15" s="2" t="s">
        <v>204</v>
      </c>
    </row>
    <row r="16" spans="1:11">
      <c r="A16" t="s">
        <v>182</v>
      </c>
      <c r="B16">
        <v>59</v>
      </c>
      <c r="C16">
        <v>0</v>
      </c>
      <c r="D16">
        <v>0</v>
      </c>
      <c r="E16">
        <v>0</v>
      </c>
      <c r="F16">
        <v>0</v>
      </c>
      <c r="H16" t="s">
        <v>183</v>
      </c>
      <c r="I16">
        <v>9.4458000000000007E-3</v>
      </c>
      <c r="K16" s="2" t="s">
        <v>169</v>
      </c>
    </row>
    <row r="17" spans="1:11">
      <c r="A17" t="s">
        <v>183</v>
      </c>
      <c r="B17">
        <v>794</v>
      </c>
      <c r="C17">
        <v>14</v>
      </c>
      <c r="D17">
        <v>14</v>
      </c>
      <c r="E17">
        <v>9.4458000000000007E-3</v>
      </c>
      <c r="F17">
        <v>9.6176000000000005E-3</v>
      </c>
      <c r="H17" t="s">
        <v>184</v>
      </c>
      <c r="I17">
        <v>8.3000999999999995E-3</v>
      </c>
      <c r="K17" s="2" t="s">
        <v>292</v>
      </c>
    </row>
    <row r="18" spans="1:11">
      <c r="A18" t="s">
        <v>184</v>
      </c>
      <c r="B18">
        <v>502</v>
      </c>
      <c r="C18">
        <v>8</v>
      </c>
      <c r="D18">
        <v>8</v>
      </c>
      <c r="E18">
        <v>8.3000999999999995E-3</v>
      </c>
      <c r="F18">
        <v>8.6925000000000006E-3</v>
      </c>
      <c r="H18" t="s">
        <v>185</v>
      </c>
      <c r="I18">
        <v>7.2727E-3</v>
      </c>
      <c r="K18" s="2" t="s">
        <v>226</v>
      </c>
    </row>
    <row r="19" spans="1:11">
      <c r="A19" t="s">
        <v>185</v>
      </c>
      <c r="B19">
        <v>1100</v>
      </c>
      <c r="C19">
        <v>15</v>
      </c>
      <c r="D19">
        <v>15</v>
      </c>
      <c r="E19">
        <v>7.2727E-3</v>
      </c>
      <c r="F19">
        <v>7.4380000000000002E-3</v>
      </c>
      <c r="H19" t="s">
        <v>186</v>
      </c>
      <c r="I19">
        <v>3.8911000000000002E-3</v>
      </c>
      <c r="K19" s="2" t="s">
        <v>238</v>
      </c>
    </row>
    <row r="20" spans="1:11">
      <c r="A20" t="s">
        <v>186</v>
      </c>
      <c r="B20">
        <v>257</v>
      </c>
      <c r="C20">
        <v>2</v>
      </c>
      <c r="D20">
        <v>2</v>
      </c>
      <c r="E20">
        <v>3.8911000000000002E-3</v>
      </c>
      <c r="F20">
        <v>4.2448E-3</v>
      </c>
      <c r="H20" t="s">
        <v>187</v>
      </c>
      <c r="I20">
        <v>3.9061999999999999E-3</v>
      </c>
    </row>
    <row r="21" spans="1:11">
      <c r="A21" t="s">
        <v>187</v>
      </c>
      <c r="B21">
        <v>256</v>
      </c>
      <c r="C21">
        <v>2</v>
      </c>
      <c r="D21">
        <v>2</v>
      </c>
      <c r="E21">
        <v>3.9061999999999999E-3</v>
      </c>
      <c r="F21">
        <v>4.2614000000000003E-3</v>
      </c>
      <c r="H21" t="s">
        <v>188</v>
      </c>
      <c r="I21">
        <v>6.9160000000000001E-4</v>
      </c>
    </row>
    <row r="22" spans="1:11">
      <c r="A22" t="s">
        <v>189</v>
      </c>
      <c r="B22">
        <v>190</v>
      </c>
      <c r="C22">
        <v>0</v>
      </c>
      <c r="D22">
        <v>0</v>
      </c>
      <c r="E22">
        <v>0</v>
      </c>
      <c r="F22">
        <v>0</v>
      </c>
      <c r="H22" t="s">
        <v>190</v>
      </c>
      <c r="I22">
        <v>1.9230799999999999E-2</v>
      </c>
    </row>
    <row r="23" spans="1:11">
      <c r="A23" t="s">
        <v>188</v>
      </c>
      <c r="B23">
        <v>723</v>
      </c>
      <c r="C23">
        <v>1</v>
      </c>
      <c r="D23">
        <v>1</v>
      </c>
      <c r="E23">
        <v>6.9160000000000001E-4</v>
      </c>
      <c r="F23">
        <v>7.5440000000000001E-4</v>
      </c>
      <c r="H23" t="s">
        <v>191</v>
      </c>
      <c r="I23">
        <v>7.7117000000000002E-3</v>
      </c>
    </row>
    <row r="24" spans="1:11">
      <c r="A24" t="s">
        <v>190</v>
      </c>
      <c r="B24">
        <v>26</v>
      </c>
      <c r="C24">
        <v>1</v>
      </c>
      <c r="D24">
        <v>1</v>
      </c>
      <c r="E24">
        <v>1.9230799999999999E-2</v>
      </c>
      <c r="F24">
        <v>2.0979000000000001E-2</v>
      </c>
      <c r="H24" t="s">
        <v>192</v>
      </c>
      <c r="I24">
        <v>9.9903000000000006E-3</v>
      </c>
    </row>
    <row r="25" spans="1:11">
      <c r="A25" t="s">
        <v>191</v>
      </c>
      <c r="B25">
        <v>1059</v>
      </c>
      <c r="C25">
        <v>16</v>
      </c>
      <c r="D25">
        <v>16</v>
      </c>
      <c r="E25">
        <v>7.7117000000000002E-3</v>
      </c>
      <c r="F25">
        <v>8.2410999999999995E-3</v>
      </c>
      <c r="H25" t="s">
        <v>193</v>
      </c>
      <c r="I25">
        <v>5.7984999999999998E-3</v>
      </c>
    </row>
    <row r="26" spans="1:11">
      <c r="A26" t="s">
        <v>192</v>
      </c>
      <c r="B26">
        <v>684</v>
      </c>
      <c r="C26">
        <v>13</v>
      </c>
      <c r="D26">
        <v>13</v>
      </c>
      <c r="E26">
        <v>9.9903000000000006E-3</v>
      </c>
      <c r="F26">
        <v>1.0366800000000001E-2</v>
      </c>
      <c r="H26" t="s">
        <v>194</v>
      </c>
      <c r="I26">
        <v>1.4575400000000001E-2</v>
      </c>
    </row>
    <row r="27" spans="1:11">
      <c r="A27" t="s">
        <v>193</v>
      </c>
      <c r="B27">
        <v>1006</v>
      </c>
      <c r="C27">
        <v>11</v>
      </c>
      <c r="D27">
        <v>12</v>
      </c>
      <c r="E27">
        <v>5.7984999999999998E-3</v>
      </c>
      <c r="F27">
        <v>6.5063999999999999E-3</v>
      </c>
      <c r="H27" t="s">
        <v>195</v>
      </c>
      <c r="I27">
        <v>7.2278999999999998E-3</v>
      </c>
    </row>
    <row r="28" spans="1:11">
      <c r="A28" t="s">
        <v>194</v>
      </c>
      <c r="B28">
        <v>1052</v>
      </c>
      <c r="C28">
        <v>30</v>
      </c>
      <c r="D28">
        <v>30</v>
      </c>
      <c r="E28">
        <v>1.4575400000000001E-2</v>
      </c>
      <c r="F28">
        <v>1.5554800000000001E-2</v>
      </c>
      <c r="H28" t="s">
        <v>196</v>
      </c>
      <c r="I28">
        <v>9.2592999999999998E-3</v>
      </c>
    </row>
    <row r="29" spans="1:11">
      <c r="A29" t="s">
        <v>195</v>
      </c>
      <c r="B29">
        <v>392</v>
      </c>
      <c r="C29">
        <v>5</v>
      </c>
      <c r="D29">
        <v>5</v>
      </c>
      <c r="E29">
        <v>7.2278999999999998E-3</v>
      </c>
      <c r="F29">
        <v>6.9572999999999996E-3</v>
      </c>
      <c r="H29" t="s">
        <v>197</v>
      </c>
      <c r="I29">
        <v>2.8435999999999999E-2</v>
      </c>
    </row>
    <row r="30" spans="1:11">
      <c r="A30" t="s">
        <v>196</v>
      </c>
      <c r="B30">
        <v>54</v>
      </c>
      <c r="C30">
        <v>1</v>
      </c>
      <c r="D30">
        <v>1</v>
      </c>
      <c r="E30">
        <v>9.2592999999999998E-3</v>
      </c>
      <c r="F30">
        <v>1.0101000000000001E-2</v>
      </c>
      <c r="H30" t="s">
        <v>198</v>
      </c>
      <c r="I30">
        <v>1.02471E-2</v>
      </c>
    </row>
    <row r="31" spans="1:11">
      <c r="A31" s="1" t="s">
        <v>197</v>
      </c>
      <c r="B31" s="1">
        <v>211</v>
      </c>
      <c r="C31" s="1">
        <v>11</v>
      </c>
      <c r="D31" s="1">
        <v>12</v>
      </c>
      <c r="E31">
        <v>2.8435999999999999E-2</v>
      </c>
      <c r="F31">
        <v>3.1021099999999999E-2</v>
      </c>
      <c r="H31" t="s">
        <v>199</v>
      </c>
      <c r="I31">
        <v>3.6764699999999997E-2</v>
      </c>
    </row>
    <row r="32" spans="1:11">
      <c r="A32" t="s">
        <v>198</v>
      </c>
      <c r="B32">
        <v>1106</v>
      </c>
      <c r="C32">
        <v>21</v>
      </c>
      <c r="D32">
        <v>22</v>
      </c>
      <c r="E32">
        <v>1.02471E-2</v>
      </c>
      <c r="F32">
        <v>1.0849900000000001E-2</v>
      </c>
      <c r="H32" t="s">
        <v>200</v>
      </c>
      <c r="I32">
        <v>1.0707599999999999E-2</v>
      </c>
    </row>
    <row r="33" spans="1:9">
      <c r="A33" t="s">
        <v>201</v>
      </c>
      <c r="B33">
        <v>4294967243</v>
      </c>
      <c r="C33">
        <v>0</v>
      </c>
      <c r="D33">
        <v>0</v>
      </c>
      <c r="E33">
        <v>0</v>
      </c>
      <c r="F33">
        <v>0</v>
      </c>
      <c r="H33" t="s">
        <v>202</v>
      </c>
      <c r="I33">
        <v>7.9022999999999993E-3</v>
      </c>
    </row>
    <row r="34" spans="1:9">
      <c r="A34" s="1" t="s">
        <v>199</v>
      </c>
      <c r="B34" s="1">
        <v>136</v>
      </c>
      <c r="C34" s="1">
        <v>10</v>
      </c>
      <c r="D34" s="1">
        <v>10</v>
      </c>
      <c r="E34">
        <v>3.6764699999999997E-2</v>
      </c>
      <c r="F34">
        <v>4.0106999999999997E-2</v>
      </c>
      <c r="H34" t="s">
        <v>203</v>
      </c>
      <c r="I34">
        <v>1.59236E-2</v>
      </c>
    </row>
    <row r="35" spans="1:9">
      <c r="A35" t="s">
        <v>200</v>
      </c>
      <c r="B35">
        <v>358</v>
      </c>
      <c r="C35">
        <v>7</v>
      </c>
      <c r="D35">
        <v>7</v>
      </c>
      <c r="E35">
        <v>1.0707599999999999E-2</v>
      </c>
      <c r="F35">
        <v>1.0665300000000001E-2</v>
      </c>
      <c r="H35" t="s">
        <v>204</v>
      </c>
      <c r="I35">
        <v>2.50627E-2</v>
      </c>
    </row>
    <row r="36" spans="1:9">
      <c r="A36" t="s">
        <v>202</v>
      </c>
      <c r="B36">
        <v>232</v>
      </c>
      <c r="C36">
        <v>3</v>
      </c>
      <c r="D36">
        <v>4</v>
      </c>
      <c r="E36">
        <v>7.9022999999999993E-3</v>
      </c>
      <c r="F36">
        <v>9.4044000000000003E-3</v>
      </c>
      <c r="H36" t="s">
        <v>205</v>
      </c>
      <c r="I36">
        <v>6.7114000000000002E-3</v>
      </c>
    </row>
    <row r="37" spans="1:9">
      <c r="A37" t="s">
        <v>203</v>
      </c>
      <c r="B37">
        <v>157</v>
      </c>
      <c r="C37">
        <v>5</v>
      </c>
      <c r="D37">
        <v>5</v>
      </c>
      <c r="E37">
        <v>1.59236E-2</v>
      </c>
      <c r="F37">
        <v>1.73712E-2</v>
      </c>
      <c r="H37" t="s">
        <v>206</v>
      </c>
      <c r="I37">
        <v>6.7422000000000003E-3</v>
      </c>
    </row>
    <row r="38" spans="1:9">
      <c r="A38" s="1" t="s">
        <v>204</v>
      </c>
      <c r="B38" s="1">
        <v>133</v>
      </c>
      <c r="C38" s="1">
        <v>6</v>
      </c>
      <c r="D38" s="1">
        <v>6</v>
      </c>
      <c r="E38">
        <v>2.50627E-2</v>
      </c>
      <c r="F38">
        <v>2.4607E-2</v>
      </c>
      <c r="H38" t="s">
        <v>207</v>
      </c>
      <c r="I38">
        <v>1.2469E-3</v>
      </c>
    </row>
    <row r="39" spans="1:9">
      <c r="A39" t="s">
        <v>205</v>
      </c>
      <c r="B39">
        <v>149</v>
      </c>
      <c r="C39">
        <v>2</v>
      </c>
      <c r="D39">
        <v>2</v>
      </c>
      <c r="E39">
        <v>6.7114000000000002E-3</v>
      </c>
      <c r="F39">
        <v>7.3214999999999999E-3</v>
      </c>
      <c r="H39" t="s">
        <v>208</v>
      </c>
      <c r="I39">
        <v>2.1307000000000001E-3</v>
      </c>
    </row>
    <row r="40" spans="1:9">
      <c r="A40" t="s">
        <v>209</v>
      </c>
      <c r="B40">
        <v>25</v>
      </c>
      <c r="C40">
        <v>0</v>
      </c>
      <c r="D40">
        <v>0</v>
      </c>
      <c r="E40">
        <v>0</v>
      </c>
      <c r="F40">
        <v>0</v>
      </c>
      <c r="H40" t="s">
        <v>210</v>
      </c>
      <c r="I40">
        <v>1.0822500000000001E-2</v>
      </c>
    </row>
    <row r="41" spans="1:9">
      <c r="A41" t="s">
        <v>206</v>
      </c>
      <c r="B41">
        <v>618</v>
      </c>
      <c r="C41">
        <v>8</v>
      </c>
      <c r="D41">
        <v>8</v>
      </c>
      <c r="E41">
        <v>6.7422000000000003E-3</v>
      </c>
      <c r="F41">
        <v>7.0609000000000002E-3</v>
      </c>
      <c r="H41" t="s">
        <v>211</v>
      </c>
      <c r="I41">
        <v>9.7324000000000004E-3</v>
      </c>
    </row>
    <row r="42" spans="1:9">
      <c r="A42" t="s">
        <v>207</v>
      </c>
      <c r="B42">
        <v>802</v>
      </c>
      <c r="C42">
        <v>2</v>
      </c>
      <c r="D42">
        <v>2</v>
      </c>
      <c r="E42">
        <v>1.2469E-3</v>
      </c>
      <c r="F42">
        <v>1.3602E-3</v>
      </c>
      <c r="H42" t="s">
        <v>212</v>
      </c>
      <c r="I42">
        <v>2.3256000000000001E-3</v>
      </c>
    </row>
    <row r="43" spans="1:9">
      <c r="A43" t="s">
        <v>208</v>
      </c>
      <c r="B43">
        <v>704</v>
      </c>
      <c r="C43">
        <v>3</v>
      </c>
      <c r="D43">
        <v>3</v>
      </c>
      <c r="E43">
        <v>2.1307000000000001E-3</v>
      </c>
      <c r="F43">
        <v>2.3243999999999999E-3</v>
      </c>
      <c r="H43" t="s">
        <v>213</v>
      </c>
      <c r="I43">
        <v>1.34138E-2</v>
      </c>
    </row>
    <row r="44" spans="1:9">
      <c r="A44" t="s">
        <v>210</v>
      </c>
      <c r="B44">
        <v>539</v>
      </c>
      <c r="C44">
        <v>11</v>
      </c>
      <c r="D44">
        <v>11</v>
      </c>
      <c r="E44">
        <v>1.0822500000000001E-2</v>
      </c>
      <c r="F44">
        <v>1.11317E-2</v>
      </c>
      <c r="H44" t="s">
        <v>214</v>
      </c>
      <c r="I44">
        <v>8.0438000000000003E-3</v>
      </c>
    </row>
    <row r="45" spans="1:9">
      <c r="A45" t="s">
        <v>211</v>
      </c>
      <c r="B45">
        <v>274</v>
      </c>
      <c r="C45">
        <v>5</v>
      </c>
      <c r="D45">
        <v>5</v>
      </c>
      <c r="E45">
        <v>9.7324000000000004E-3</v>
      </c>
      <c r="F45">
        <v>9.9535999999999999E-3</v>
      </c>
      <c r="H45" t="s">
        <v>215</v>
      </c>
      <c r="I45">
        <v>6.2500000000000003E-3</v>
      </c>
    </row>
    <row r="46" spans="1:9">
      <c r="A46" t="s">
        <v>212</v>
      </c>
      <c r="B46">
        <v>430</v>
      </c>
      <c r="C46">
        <v>2</v>
      </c>
      <c r="D46">
        <v>2</v>
      </c>
      <c r="E46">
        <v>2.3256000000000001E-3</v>
      </c>
      <c r="F46">
        <v>2.5370000000000002E-3</v>
      </c>
      <c r="H46" t="s">
        <v>216</v>
      </c>
      <c r="I46">
        <v>3.4721999999999999E-3</v>
      </c>
    </row>
    <row r="47" spans="1:9">
      <c r="A47" t="s">
        <v>213</v>
      </c>
      <c r="B47">
        <v>994</v>
      </c>
      <c r="C47">
        <v>25</v>
      </c>
      <c r="D47">
        <v>25</v>
      </c>
      <c r="E47">
        <v>1.34138E-2</v>
      </c>
      <c r="F47">
        <v>1.37187E-2</v>
      </c>
      <c r="H47" t="s">
        <v>217</v>
      </c>
      <c r="I47">
        <v>1.16667E-2</v>
      </c>
    </row>
    <row r="48" spans="1:9">
      <c r="A48" t="s">
        <v>214</v>
      </c>
      <c r="B48">
        <v>518</v>
      </c>
      <c r="C48">
        <v>8</v>
      </c>
      <c r="D48">
        <v>8</v>
      </c>
      <c r="E48">
        <v>8.0438000000000003E-3</v>
      </c>
      <c r="F48">
        <v>8.4239999999999992E-3</v>
      </c>
      <c r="H48" t="s">
        <v>218</v>
      </c>
      <c r="I48">
        <v>4.7441000000000002E-3</v>
      </c>
    </row>
    <row r="49" spans="1:9">
      <c r="A49" t="s">
        <v>215</v>
      </c>
      <c r="B49">
        <v>240</v>
      </c>
      <c r="C49">
        <v>3</v>
      </c>
      <c r="D49">
        <v>3</v>
      </c>
      <c r="E49">
        <v>6.2500000000000003E-3</v>
      </c>
      <c r="F49">
        <v>6.8182E-3</v>
      </c>
      <c r="H49" t="s">
        <v>219</v>
      </c>
      <c r="I49">
        <v>2.5084E-3</v>
      </c>
    </row>
    <row r="50" spans="1:9">
      <c r="A50" t="s">
        <v>216</v>
      </c>
      <c r="B50">
        <v>576</v>
      </c>
      <c r="C50">
        <v>4</v>
      </c>
      <c r="D50">
        <v>4</v>
      </c>
      <c r="E50">
        <v>3.4721999999999999E-3</v>
      </c>
      <c r="F50">
        <v>3.7878999999999999E-3</v>
      </c>
      <c r="H50" t="s">
        <v>220</v>
      </c>
      <c r="I50">
        <v>2.7322000000000002E-3</v>
      </c>
    </row>
    <row r="51" spans="1:9">
      <c r="A51" t="s">
        <v>217</v>
      </c>
      <c r="B51">
        <v>100</v>
      </c>
      <c r="C51">
        <v>2</v>
      </c>
      <c r="D51">
        <v>2</v>
      </c>
      <c r="E51">
        <v>1.16667E-2</v>
      </c>
      <c r="F51">
        <v>1.09091E-2</v>
      </c>
      <c r="H51" t="s">
        <v>221</v>
      </c>
      <c r="I51">
        <v>1.5779100000000001E-2</v>
      </c>
    </row>
    <row r="52" spans="1:9">
      <c r="A52" t="s">
        <v>222</v>
      </c>
      <c r="B52">
        <v>4294967286</v>
      </c>
      <c r="C52">
        <v>0</v>
      </c>
      <c r="D52">
        <v>0</v>
      </c>
      <c r="E52">
        <v>0</v>
      </c>
      <c r="F52">
        <v>0</v>
      </c>
      <c r="H52" t="s">
        <v>223</v>
      </c>
      <c r="I52">
        <v>5.3680999999999998E-3</v>
      </c>
    </row>
    <row r="53" spans="1:9">
      <c r="A53" t="s">
        <v>218</v>
      </c>
      <c r="B53">
        <v>1335</v>
      </c>
      <c r="C53">
        <v>12</v>
      </c>
      <c r="D53">
        <v>12</v>
      </c>
      <c r="E53">
        <v>4.7441000000000002E-3</v>
      </c>
      <c r="F53">
        <v>4.9030000000000002E-3</v>
      </c>
      <c r="H53" t="s">
        <v>224</v>
      </c>
      <c r="I53">
        <v>6.4701099999999998E-2</v>
      </c>
    </row>
    <row r="54" spans="1:9">
      <c r="A54" t="s">
        <v>219</v>
      </c>
      <c r="B54">
        <v>598</v>
      </c>
      <c r="C54">
        <v>3</v>
      </c>
      <c r="D54">
        <v>3</v>
      </c>
      <c r="E54">
        <v>2.5084E-3</v>
      </c>
      <c r="F54">
        <v>2.7363999999999999E-3</v>
      </c>
      <c r="H54" t="s">
        <v>225</v>
      </c>
      <c r="I54">
        <v>5.0847499999999997E-2</v>
      </c>
    </row>
    <row r="55" spans="1:9">
      <c r="A55" t="s">
        <v>220</v>
      </c>
      <c r="B55">
        <v>183</v>
      </c>
      <c r="C55">
        <v>1</v>
      </c>
      <c r="D55">
        <v>1</v>
      </c>
      <c r="E55">
        <v>2.7322000000000002E-3</v>
      </c>
      <c r="F55">
        <v>2.9805999999999999E-3</v>
      </c>
      <c r="H55" t="s">
        <v>226</v>
      </c>
      <c r="I55">
        <v>2.20751E-2</v>
      </c>
    </row>
    <row r="56" spans="1:9">
      <c r="A56" t="s">
        <v>221</v>
      </c>
      <c r="B56">
        <v>169</v>
      </c>
      <c r="C56">
        <v>5</v>
      </c>
      <c r="D56">
        <v>5</v>
      </c>
      <c r="E56">
        <v>1.5779100000000001E-2</v>
      </c>
      <c r="F56">
        <v>1.6137700000000001E-2</v>
      </c>
      <c r="H56" t="s">
        <v>227</v>
      </c>
      <c r="I56">
        <v>5.6979999999999999E-3</v>
      </c>
    </row>
    <row r="57" spans="1:9">
      <c r="A57" t="s">
        <v>228</v>
      </c>
      <c r="B57">
        <v>4294967292</v>
      </c>
      <c r="C57">
        <v>0</v>
      </c>
      <c r="D57">
        <v>0</v>
      </c>
      <c r="E57">
        <v>0</v>
      </c>
      <c r="F57">
        <v>0</v>
      </c>
      <c r="H57" t="s">
        <v>229</v>
      </c>
      <c r="I57">
        <v>6.9182000000000002E-3</v>
      </c>
    </row>
    <row r="58" spans="1:9">
      <c r="A58" t="s">
        <v>223</v>
      </c>
      <c r="B58">
        <v>652</v>
      </c>
      <c r="C58">
        <v>6</v>
      </c>
      <c r="D58">
        <v>7</v>
      </c>
      <c r="E58">
        <v>5.3680999999999998E-3</v>
      </c>
      <c r="F58">
        <v>5.8561000000000004E-3</v>
      </c>
      <c r="H58" t="s">
        <v>230</v>
      </c>
      <c r="I58">
        <v>1.5536700000000001E-2</v>
      </c>
    </row>
    <row r="59" spans="1:9">
      <c r="A59" s="1" t="s">
        <v>224</v>
      </c>
      <c r="B59" s="1">
        <v>407</v>
      </c>
      <c r="C59" s="1">
        <v>50</v>
      </c>
      <c r="D59" s="1">
        <v>51</v>
      </c>
      <c r="E59">
        <v>6.4701099999999998E-2</v>
      </c>
      <c r="F59">
        <v>6.8349300000000002E-2</v>
      </c>
      <c r="H59" t="s">
        <v>231</v>
      </c>
      <c r="I59">
        <v>6.0209400000000003E-2</v>
      </c>
    </row>
    <row r="60" spans="1:9">
      <c r="A60" s="1" t="s">
        <v>225</v>
      </c>
      <c r="B60" s="1">
        <v>59</v>
      </c>
      <c r="C60" s="1">
        <v>6</v>
      </c>
      <c r="D60" s="1">
        <v>6</v>
      </c>
      <c r="E60">
        <v>5.0847499999999997E-2</v>
      </c>
      <c r="F60">
        <v>5.5469999999999998E-2</v>
      </c>
      <c r="H60" t="s">
        <v>232</v>
      </c>
      <c r="I60">
        <v>4.1666999999999997E-3</v>
      </c>
    </row>
    <row r="61" spans="1:9">
      <c r="A61" s="1" t="s">
        <v>226</v>
      </c>
      <c r="B61" s="1">
        <v>453</v>
      </c>
      <c r="C61" s="1">
        <v>20</v>
      </c>
      <c r="D61" s="1">
        <v>20</v>
      </c>
      <c r="E61">
        <v>2.20751E-2</v>
      </c>
      <c r="F61">
        <v>2.40819E-2</v>
      </c>
      <c r="H61" t="s">
        <v>233</v>
      </c>
      <c r="I61">
        <v>1.21627E-2</v>
      </c>
    </row>
    <row r="62" spans="1:9">
      <c r="A62" t="s">
        <v>227</v>
      </c>
      <c r="B62">
        <v>351</v>
      </c>
      <c r="C62">
        <v>4</v>
      </c>
      <c r="D62">
        <v>4</v>
      </c>
      <c r="E62">
        <v>5.6979999999999999E-3</v>
      </c>
      <c r="F62">
        <v>6.2160000000000002E-3</v>
      </c>
      <c r="H62" t="s">
        <v>234</v>
      </c>
      <c r="I62">
        <v>5.8139999999999997E-3</v>
      </c>
    </row>
    <row r="63" spans="1:9">
      <c r="A63" t="s">
        <v>229</v>
      </c>
      <c r="B63">
        <v>530</v>
      </c>
      <c r="C63">
        <v>7</v>
      </c>
      <c r="D63">
        <v>7</v>
      </c>
      <c r="E63">
        <v>6.9182000000000002E-3</v>
      </c>
      <c r="F63">
        <v>7.2040999999999997E-3</v>
      </c>
      <c r="H63" t="s">
        <v>235</v>
      </c>
      <c r="I63">
        <v>7.8125E-3</v>
      </c>
    </row>
    <row r="64" spans="1:9">
      <c r="A64" t="s">
        <v>230</v>
      </c>
      <c r="B64">
        <v>236</v>
      </c>
      <c r="C64">
        <v>7</v>
      </c>
      <c r="D64">
        <v>7</v>
      </c>
      <c r="E64">
        <v>1.5536700000000001E-2</v>
      </c>
      <c r="F64">
        <v>1.6178700000000001E-2</v>
      </c>
      <c r="H64" t="s">
        <v>236</v>
      </c>
      <c r="I64">
        <v>4.1095999999999997E-3</v>
      </c>
    </row>
    <row r="65" spans="1:9">
      <c r="A65" s="1" t="s">
        <v>231</v>
      </c>
      <c r="B65" s="1">
        <v>191</v>
      </c>
      <c r="C65" s="1">
        <v>22</v>
      </c>
      <c r="D65" s="1">
        <v>23</v>
      </c>
      <c r="E65">
        <v>6.0209400000000003E-2</v>
      </c>
      <c r="F65">
        <v>6.5683000000000005E-2</v>
      </c>
      <c r="H65" t="s">
        <v>237</v>
      </c>
      <c r="I65">
        <v>1.4150899999999999E-2</v>
      </c>
    </row>
    <row r="66" spans="1:9">
      <c r="A66" t="s">
        <v>232</v>
      </c>
      <c r="B66">
        <v>120</v>
      </c>
      <c r="C66">
        <v>1</v>
      </c>
      <c r="D66">
        <v>1</v>
      </c>
      <c r="E66">
        <v>4.1666999999999997E-3</v>
      </c>
      <c r="F66">
        <v>4.5455000000000001E-3</v>
      </c>
      <c r="H66" t="s">
        <v>238</v>
      </c>
      <c r="I66">
        <v>2.1666700000000001E-2</v>
      </c>
    </row>
    <row r="67" spans="1:9">
      <c r="A67" t="s">
        <v>239</v>
      </c>
      <c r="B67">
        <v>22</v>
      </c>
      <c r="C67">
        <v>0</v>
      </c>
      <c r="D67">
        <v>0</v>
      </c>
      <c r="E67">
        <v>0</v>
      </c>
      <c r="F67">
        <v>0</v>
      </c>
      <c r="H67" t="s">
        <v>240</v>
      </c>
      <c r="I67">
        <v>4.8544E-3</v>
      </c>
    </row>
    <row r="68" spans="1:9">
      <c r="A68" t="s">
        <v>241</v>
      </c>
      <c r="B68">
        <v>10</v>
      </c>
      <c r="C68">
        <v>0</v>
      </c>
      <c r="D68">
        <v>0</v>
      </c>
      <c r="E68">
        <v>0</v>
      </c>
      <c r="F68">
        <v>0</v>
      </c>
      <c r="H68" t="s">
        <v>242</v>
      </c>
      <c r="I68">
        <v>3.2948999999999999E-3</v>
      </c>
    </row>
    <row r="69" spans="1:9">
      <c r="A69" t="s">
        <v>233</v>
      </c>
      <c r="B69">
        <v>877</v>
      </c>
      <c r="C69">
        <v>21</v>
      </c>
      <c r="D69">
        <v>21</v>
      </c>
      <c r="E69">
        <v>1.21627E-2</v>
      </c>
      <c r="F69">
        <v>1.3061100000000001E-2</v>
      </c>
      <c r="H69" t="s">
        <v>243</v>
      </c>
      <c r="I69">
        <v>6.0679999999999996E-3</v>
      </c>
    </row>
    <row r="70" spans="1:9">
      <c r="A70" t="s">
        <v>234</v>
      </c>
      <c r="B70">
        <v>172</v>
      </c>
      <c r="C70">
        <v>2</v>
      </c>
      <c r="D70">
        <v>2</v>
      </c>
      <c r="E70">
        <v>5.8139999999999997E-3</v>
      </c>
      <c r="F70">
        <v>6.3425E-3</v>
      </c>
      <c r="H70" t="s">
        <v>244</v>
      </c>
      <c r="I70">
        <v>1.0799E-3</v>
      </c>
    </row>
    <row r="71" spans="1:9">
      <c r="A71" t="s">
        <v>235</v>
      </c>
      <c r="B71">
        <v>128</v>
      </c>
      <c r="C71">
        <v>2</v>
      </c>
      <c r="D71">
        <v>2</v>
      </c>
      <c r="E71">
        <v>7.8125E-3</v>
      </c>
      <c r="F71">
        <v>8.5226999999999994E-3</v>
      </c>
      <c r="H71" t="s">
        <v>245</v>
      </c>
      <c r="I71">
        <v>0.109375</v>
      </c>
    </row>
    <row r="72" spans="1:9">
      <c r="A72" t="s">
        <v>246</v>
      </c>
      <c r="B72">
        <v>152</v>
      </c>
      <c r="C72">
        <v>0</v>
      </c>
      <c r="D72">
        <v>0</v>
      </c>
      <c r="E72">
        <v>0</v>
      </c>
      <c r="F72">
        <v>0</v>
      </c>
      <c r="H72" t="s">
        <v>247</v>
      </c>
      <c r="I72">
        <v>8.3333000000000001E-3</v>
      </c>
    </row>
    <row r="73" spans="1:9">
      <c r="A73" t="s">
        <v>236</v>
      </c>
      <c r="B73">
        <v>365</v>
      </c>
      <c r="C73">
        <v>3</v>
      </c>
      <c r="D73">
        <v>3</v>
      </c>
      <c r="E73">
        <v>4.1095999999999997E-3</v>
      </c>
      <c r="F73">
        <v>4.4831999999999997E-3</v>
      </c>
      <c r="H73" t="s">
        <v>248</v>
      </c>
      <c r="I73">
        <v>5.2632E-3</v>
      </c>
    </row>
    <row r="74" spans="1:9">
      <c r="A74" t="s">
        <v>237</v>
      </c>
      <c r="B74">
        <v>530</v>
      </c>
      <c r="C74">
        <v>13</v>
      </c>
      <c r="D74">
        <v>13</v>
      </c>
      <c r="E74">
        <v>1.4150899999999999E-2</v>
      </c>
      <c r="F74">
        <v>1.33791E-2</v>
      </c>
      <c r="H74" t="s">
        <v>249</v>
      </c>
      <c r="I74">
        <v>5.5697999999999998E-3</v>
      </c>
    </row>
    <row r="75" spans="1:9">
      <c r="A75" t="s">
        <v>250</v>
      </c>
      <c r="B75">
        <v>33</v>
      </c>
      <c r="C75">
        <v>0</v>
      </c>
      <c r="D75">
        <v>0</v>
      </c>
      <c r="E75">
        <v>0</v>
      </c>
      <c r="F75">
        <v>0</v>
      </c>
      <c r="H75" t="s">
        <v>251</v>
      </c>
      <c r="I75">
        <v>3.3784000000000002E-3</v>
      </c>
    </row>
    <row r="76" spans="1:9">
      <c r="A76" s="1" t="s">
        <v>238</v>
      </c>
      <c r="B76" s="1">
        <v>200</v>
      </c>
      <c r="C76" s="1">
        <v>7</v>
      </c>
      <c r="D76" s="1">
        <v>7</v>
      </c>
      <c r="E76">
        <v>2.1666700000000001E-2</v>
      </c>
      <c r="F76">
        <v>1.9090900000000001E-2</v>
      </c>
      <c r="H76" t="s">
        <v>252</v>
      </c>
      <c r="I76">
        <v>1.3071899999999999E-2</v>
      </c>
    </row>
    <row r="77" spans="1:9">
      <c r="A77" t="s">
        <v>240</v>
      </c>
      <c r="B77">
        <v>721</v>
      </c>
      <c r="C77">
        <v>7</v>
      </c>
      <c r="D77">
        <v>7</v>
      </c>
      <c r="E77">
        <v>4.8544E-3</v>
      </c>
      <c r="F77">
        <v>5.2957000000000004E-3</v>
      </c>
      <c r="H77" t="s">
        <v>253</v>
      </c>
      <c r="I77">
        <v>8.0000000000000002E-3</v>
      </c>
    </row>
    <row r="78" spans="1:9">
      <c r="A78" t="s">
        <v>254</v>
      </c>
      <c r="B78">
        <v>4294967182</v>
      </c>
      <c r="C78">
        <v>0</v>
      </c>
      <c r="D78">
        <v>0</v>
      </c>
      <c r="E78">
        <v>0</v>
      </c>
      <c r="F78">
        <v>0</v>
      </c>
      <c r="H78" t="s">
        <v>255</v>
      </c>
      <c r="I78">
        <v>4.5455000000000001E-3</v>
      </c>
    </row>
    <row r="79" spans="1:9">
      <c r="A79" t="s">
        <v>256</v>
      </c>
      <c r="B79">
        <v>156</v>
      </c>
      <c r="C79">
        <v>0</v>
      </c>
      <c r="D79">
        <v>0</v>
      </c>
      <c r="E79">
        <v>0</v>
      </c>
      <c r="F79">
        <v>0</v>
      </c>
      <c r="H79" t="s">
        <v>257</v>
      </c>
      <c r="I79">
        <v>4.4643E-3</v>
      </c>
    </row>
    <row r="80" spans="1:9">
      <c r="A80" t="s">
        <v>242</v>
      </c>
      <c r="B80">
        <v>607</v>
      </c>
      <c r="C80">
        <v>4</v>
      </c>
      <c r="D80">
        <v>4</v>
      </c>
      <c r="E80">
        <v>3.2948999999999999E-3</v>
      </c>
      <c r="F80">
        <v>3.5944000000000002E-3</v>
      </c>
      <c r="H80" t="s">
        <v>258</v>
      </c>
      <c r="I80">
        <v>7.2464000000000001E-3</v>
      </c>
    </row>
    <row r="81" spans="1:9">
      <c r="A81" t="s">
        <v>243</v>
      </c>
      <c r="B81">
        <v>824</v>
      </c>
      <c r="C81">
        <v>10</v>
      </c>
      <c r="D81">
        <v>10</v>
      </c>
      <c r="E81">
        <v>6.0679999999999996E-3</v>
      </c>
      <c r="F81">
        <v>6.6195999999999998E-3</v>
      </c>
      <c r="H81" t="s">
        <v>259</v>
      </c>
      <c r="I81">
        <v>7.7789000000000001E-3</v>
      </c>
    </row>
    <row r="82" spans="1:9">
      <c r="A82" t="s">
        <v>244</v>
      </c>
      <c r="B82">
        <v>463</v>
      </c>
      <c r="C82">
        <v>1</v>
      </c>
      <c r="D82">
        <v>1</v>
      </c>
      <c r="E82">
        <v>1.0799E-3</v>
      </c>
      <c r="F82">
        <v>1.1781000000000001E-3</v>
      </c>
      <c r="H82" t="s">
        <v>260</v>
      </c>
      <c r="I82">
        <v>0.01</v>
      </c>
    </row>
    <row r="83" spans="1:9">
      <c r="A83" t="s">
        <v>261</v>
      </c>
      <c r="B83">
        <v>180</v>
      </c>
      <c r="C83">
        <v>0</v>
      </c>
      <c r="D83">
        <v>0</v>
      </c>
      <c r="E83">
        <v>0</v>
      </c>
      <c r="F83">
        <v>0</v>
      </c>
      <c r="H83" t="s">
        <v>262</v>
      </c>
      <c r="I83">
        <v>1.2562800000000001E-2</v>
      </c>
    </row>
    <row r="84" spans="1:9">
      <c r="A84" s="1" t="s">
        <v>245</v>
      </c>
      <c r="B84" s="1">
        <v>64</v>
      </c>
      <c r="C84" s="1">
        <v>13</v>
      </c>
      <c r="D84" s="1">
        <v>14</v>
      </c>
      <c r="E84">
        <v>0.109375</v>
      </c>
      <c r="F84">
        <v>0.1193182</v>
      </c>
      <c r="H84" t="s">
        <v>263</v>
      </c>
      <c r="I84">
        <v>6.7114000000000002E-3</v>
      </c>
    </row>
    <row r="85" spans="1:9">
      <c r="A85" t="s">
        <v>247</v>
      </c>
      <c r="B85">
        <v>120</v>
      </c>
      <c r="C85">
        <v>2</v>
      </c>
      <c r="D85">
        <v>2</v>
      </c>
      <c r="E85">
        <v>8.3333000000000001E-3</v>
      </c>
      <c r="F85">
        <v>9.0909000000000007E-3</v>
      </c>
      <c r="H85" t="s">
        <v>264</v>
      </c>
      <c r="I85">
        <v>1.13636E-2</v>
      </c>
    </row>
    <row r="86" spans="1:9">
      <c r="A86" t="s">
        <v>248</v>
      </c>
      <c r="B86">
        <v>190</v>
      </c>
      <c r="C86">
        <v>2</v>
      </c>
      <c r="D86">
        <v>2</v>
      </c>
      <c r="E86">
        <v>5.2632E-3</v>
      </c>
      <c r="F86">
        <v>5.7416000000000003E-3</v>
      </c>
      <c r="H86" t="s">
        <v>265</v>
      </c>
      <c r="I86">
        <v>1.0256E-3</v>
      </c>
    </row>
    <row r="87" spans="1:9">
      <c r="A87" t="s">
        <v>249</v>
      </c>
      <c r="B87">
        <v>778</v>
      </c>
      <c r="C87">
        <v>8</v>
      </c>
      <c r="D87">
        <v>8</v>
      </c>
      <c r="E87">
        <v>5.5697999999999998E-3</v>
      </c>
      <c r="F87">
        <v>5.6087999999999997E-3</v>
      </c>
      <c r="H87" t="s">
        <v>266</v>
      </c>
      <c r="I87">
        <v>9.2982499999999996E-2</v>
      </c>
    </row>
    <row r="88" spans="1:9">
      <c r="A88" t="s">
        <v>267</v>
      </c>
      <c r="B88">
        <v>193</v>
      </c>
      <c r="C88">
        <v>0</v>
      </c>
      <c r="D88">
        <v>0</v>
      </c>
      <c r="E88">
        <v>0</v>
      </c>
      <c r="F88">
        <v>0</v>
      </c>
      <c r="H88" t="s">
        <v>268</v>
      </c>
      <c r="I88">
        <v>9.0580000000000001E-4</v>
      </c>
    </row>
    <row r="89" spans="1:9">
      <c r="A89" t="s">
        <v>251</v>
      </c>
      <c r="B89">
        <v>740</v>
      </c>
      <c r="C89">
        <v>5</v>
      </c>
      <c r="D89">
        <v>5</v>
      </c>
      <c r="E89">
        <v>3.3784000000000002E-3</v>
      </c>
      <c r="F89">
        <v>3.6855E-3</v>
      </c>
      <c r="H89" t="s">
        <v>269</v>
      </c>
      <c r="I89">
        <v>3.1578999999999999E-3</v>
      </c>
    </row>
    <row r="90" spans="1:9">
      <c r="A90" t="s">
        <v>252</v>
      </c>
      <c r="B90">
        <v>51</v>
      </c>
      <c r="C90">
        <v>1</v>
      </c>
      <c r="D90">
        <v>1</v>
      </c>
      <c r="E90">
        <v>1.3071899999999999E-2</v>
      </c>
      <c r="F90">
        <v>1.06952E-2</v>
      </c>
      <c r="H90" t="s">
        <v>270</v>
      </c>
      <c r="I90">
        <v>4.2478999999999998E-3</v>
      </c>
    </row>
    <row r="91" spans="1:9">
      <c r="A91" t="s">
        <v>271</v>
      </c>
      <c r="B91">
        <v>71</v>
      </c>
      <c r="C91">
        <v>0</v>
      </c>
      <c r="D91">
        <v>0</v>
      </c>
      <c r="E91">
        <v>0</v>
      </c>
      <c r="F91">
        <v>0</v>
      </c>
      <c r="H91" t="s">
        <v>272</v>
      </c>
      <c r="I91">
        <v>3.2894999999999999E-3</v>
      </c>
    </row>
    <row r="92" spans="1:9">
      <c r="A92" t="s">
        <v>253</v>
      </c>
      <c r="B92">
        <v>125</v>
      </c>
      <c r="C92">
        <v>2</v>
      </c>
      <c r="D92">
        <v>2</v>
      </c>
      <c r="E92">
        <v>8.0000000000000002E-3</v>
      </c>
      <c r="F92">
        <v>8.7273000000000003E-3</v>
      </c>
      <c r="H92" t="s">
        <v>273</v>
      </c>
      <c r="I92">
        <v>2.1605000000000001E-3</v>
      </c>
    </row>
    <row r="93" spans="1:9">
      <c r="A93" t="s">
        <v>255</v>
      </c>
      <c r="B93">
        <v>110</v>
      </c>
      <c r="C93">
        <v>1</v>
      </c>
      <c r="D93">
        <v>1</v>
      </c>
      <c r="E93">
        <v>4.5455000000000001E-3</v>
      </c>
      <c r="F93">
        <v>4.9586999999999999E-3</v>
      </c>
      <c r="H93" t="s">
        <v>274</v>
      </c>
      <c r="I93">
        <v>3.3061000000000002E-3</v>
      </c>
    </row>
    <row r="94" spans="1:9">
      <c r="A94" t="s">
        <v>257</v>
      </c>
      <c r="B94">
        <v>112</v>
      </c>
      <c r="C94">
        <v>1</v>
      </c>
      <c r="D94">
        <v>1</v>
      </c>
      <c r="E94">
        <v>4.4643E-3</v>
      </c>
      <c r="F94">
        <v>4.8700999999999996E-3</v>
      </c>
      <c r="H94" t="s">
        <v>275</v>
      </c>
      <c r="I94">
        <v>1.1390900000000001E-2</v>
      </c>
    </row>
    <row r="95" spans="1:9">
      <c r="A95" t="s">
        <v>258</v>
      </c>
      <c r="B95">
        <v>207</v>
      </c>
      <c r="C95">
        <v>3</v>
      </c>
      <c r="D95">
        <v>3</v>
      </c>
      <c r="E95">
        <v>7.2464000000000001E-3</v>
      </c>
      <c r="F95">
        <v>7.9051E-3</v>
      </c>
      <c r="H95" t="s">
        <v>276</v>
      </c>
      <c r="I95">
        <v>8.0645000000000005E-3</v>
      </c>
    </row>
    <row r="96" spans="1:9">
      <c r="A96" t="s">
        <v>277</v>
      </c>
      <c r="B96">
        <v>122</v>
      </c>
      <c r="C96">
        <v>0</v>
      </c>
      <c r="D96">
        <v>0</v>
      </c>
      <c r="E96">
        <v>0</v>
      </c>
      <c r="F96">
        <v>0</v>
      </c>
      <c r="H96" t="s">
        <v>278</v>
      </c>
      <c r="I96">
        <v>1.25E-3</v>
      </c>
    </row>
    <row r="97" spans="1:9">
      <c r="A97" t="s">
        <v>259</v>
      </c>
      <c r="B97">
        <v>1007</v>
      </c>
      <c r="C97">
        <v>15</v>
      </c>
      <c r="D97">
        <v>16</v>
      </c>
      <c r="E97">
        <v>7.7789000000000001E-3</v>
      </c>
      <c r="F97">
        <v>8.6666E-3</v>
      </c>
      <c r="H97" t="s">
        <v>279</v>
      </c>
      <c r="I97">
        <v>3.4483000000000001E-3</v>
      </c>
    </row>
    <row r="98" spans="1:9">
      <c r="A98" t="s">
        <v>260</v>
      </c>
      <c r="B98">
        <v>150</v>
      </c>
      <c r="C98">
        <v>3</v>
      </c>
      <c r="D98">
        <v>3</v>
      </c>
      <c r="E98">
        <v>0.01</v>
      </c>
      <c r="F98">
        <v>1.09091E-2</v>
      </c>
      <c r="H98" t="s">
        <v>280</v>
      </c>
      <c r="I98">
        <v>2.2726999999999999E-3</v>
      </c>
    </row>
    <row r="99" spans="1:9">
      <c r="A99" t="s">
        <v>281</v>
      </c>
      <c r="B99">
        <v>61</v>
      </c>
      <c r="C99">
        <v>0</v>
      </c>
      <c r="D99">
        <v>0</v>
      </c>
      <c r="E99">
        <v>0</v>
      </c>
      <c r="F99">
        <v>0</v>
      </c>
      <c r="H99" t="s">
        <v>282</v>
      </c>
      <c r="I99">
        <v>5.6737999999999997E-3</v>
      </c>
    </row>
    <row r="100" spans="1:9">
      <c r="A100" t="s">
        <v>262</v>
      </c>
      <c r="B100">
        <v>199</v>
      </c>
      <c r="C100">
        <v>5</v>
      </c>
      <c r="D100">
        <v>5</v>
      </c>
      <c r="E100">
        <v>1.2562800000000001E-2</v>
      </c>
      <c r="F100">
        <v>1.3704900000000001E-2</v>
      </c>
      <c r="H100" t="s">
        <v>283</v>
      </c>
      <c r="I100">
        <v>6.6871999999999999E-3</v>
      </c>
    </row>
    <row r="101" spans="1:9">
      <c r="A101" t="s">
        <v>263</v>
      </c>
      <c r="B101">
        <v>149</v>
      </c>
      <c r="C101">
        <v>2</v>
      </c>
      <c r="D101">
        <v>2</v>
      </c>
      <c r="E101">
        <v>6.7114000000000002E-3</v>
      </c>
      <c r="F101">
        <v>7.3214999999999999E-3</v>
      </c>
      <c r="H101" t="s">
        <v>284</v>
      </c>
      <c r="I101">
        <v>0.27777780000000002</v>
      </c>
    </row>
    <row r="102" spans="1:9">
      <c r="A102" t="s">
        <v>264</v>
      </c>
      <c r="B102">
        <v>44</v>
      </c>
      <c r="C102">
        <v>1</v>
      </c>
      <c r="D102">
        <v>1</v>
      </c>
      <c r="E102">
        <v>1.13636E-2</v>
      </c>
      <c r="F102">
        <v>1.23967E-2</v>
      </c>
      <c r="H102" t="s">
        <v>285</v>
      </c>
      <c r="I102">
        <v>1.40845E-2</v>
      </c>
    </row>
    <row r="103" spans="1:9">
      <c r="A103" t="s">
        <v>265</v>
      </c>
      <c r="B103">
        <v>650</v>
      </c>
      <c r="C103">
        <v>1</v>
      </c>
      <c r="D103">
        <v>1</v>
      </c>
      <c r="E103">
        <v>1.0256E-3</v>
      </c>
      <c r="F103">
        <v>8.3920000000000002E-4</v>
      </c>
      <c r="H103" t="s">
        <v>286</v>
      </c>
      <c r="I103">
        <v>1.4393E-2</v>
      </c>
    </row>
    <row r="104" spans="1:9">
      <c r="A104" t="s">
        <v>287</v>
      </c>
      <c r="B104">
        <v>24</v>
      </c>
      <c r="C104">
        <v>0</v>
      </c>
      <c r="D104">
        <v>0</v>
      </c>
      <c r="E104">
        <v>0</v>
      </c>
      <c r="F104">
        <v>0</v>
      </c>
      <c r="H104" t="s">
        <v>288</v>
      </c>
      <c r="I104">
        <v>4.8076999999999998E-3</v>
      </c>
    </row>
    <row r="105" spans="1:9">
      <c r="A105" t="s">
        <v>289</v>
      </c>
      <c r="B105">
        <v>165</v>
      </c>
      <c r="C105">
        <v>0</v>
      </c>
      <c r="D105">
        <v>0</v>
      </c>
      <c r="E105">
        <v>0</v>
      </c>
      <c r="F105">
        <v>0</v>
      </c>
      <c r="H105" t="s">
        <v>290</v>
      </c>
      <c r="I105">
        <v>2.87356E-2</v>
      </c>
    </row>
    <row r="106" spans="1:9">
      <c r="A106" s="1" t="s">
        <v>266</v>
      </c>
      <c r="B106" s="1">
        <v>95</v>
      </c>
      <c r="C106" s="1">
        <v>15</v>
      </c>
      <c r="D106" s="1">
        <v>19</v>
      </c>
      <c r="E106">
        <v>9.2982499999999996E-2</v>
      </c>
      <c r="F106">
        <v>0.1090909</v>
      </c>
      <c r="H106" t="s">
        <v>291</v>
      </c>
      <c r="I106">
        <v>4.0322999999999999E-3</v>
      </c>
    </row>
    <row r="107" spans="1:9">
      <c r="A107" t="s">
        <v>268</v>
      </c>
      <c r="B107">
        <v>552</v>
      </c>
      <c r="C107">
        <v>1</v>
      </c>
      <c r="D107">
        <v>1</v>
      </c>
      <c r="E107">
        <v>9.0580000000000001E-4</v>
      </c>
      <c r="F107">
        <v>9.881E-4</v>
      </c>
      <c r="H107" t="s">
        <v>292</v>
      </c>
      <c r="I107">
        <v>2.3155599999999998E-2</v>
      </c>
    </row>
    <row r="108" spans="1:9">
      <c r="A108" t="s">
        <v>269</v>
      </c>
      <c r="B108">
        <v>475</v>
      </c>
      <c r="C108">
        <v>3</v>
      </c>
      <c r="D108">
        <v>3</v>
      </c>
      <c r="E108">
        <v>3.1578999999999999E-3</v>
      </c>
      <c r="F108">
        <v>3.4450000000000001E-3</v>
      </c>
      <c r="H108" t="s">
        <v>293</v>
      </c>
      <c r="I108">
        <v>5.9829000000000002E-3</v>
      </c>
    </row>
    <row r="109" spans="1:9">
      <c r="A109" t="s">
        <v>270</v>
      </c>
      <c r="B109">
        <v>667</v>
      </c>
      <c r="C109">
        <v>5</v>
      </c>
      <c r="D109">
        <v>6</v>
      </c>
      <c r="E109">
        <v>4.2478999999999998E-3</v>
      </c>
      <c r="F109">
        <v>4.9065999999999997E-3</v>
      </c>
      <c r="H109" t="s">
        <v>294</v>
      </c>
      <c r="I109">
        <v>8.0808000000000008E-3</v>
      </c>
    </row>
    <row r="110" spans="1:9">
      <c r="A110" t="s">
        <v>272</v>
      </c>
      <c r="B110">
        <v>304</v>
      </c>
      <c r="C110">
        <v>2</v>
      </c>
      <c r="D110">
        <v>2</v>
      </c>
      <c r="E110">
        <v>3.2894999999999999E-3</v>
      </c>
      <c r="F110">
        <v>3.5885000000000001E-3</v>
      </c>
      <c r="H110" t="s">
        <v>295</v>
      </c>
      <c r="I110">
        <v>3.7418E-3</v>
      </c>
    </row>
    <row r="111" spans="1:9">
      <c r="A111" t="s">
        <v>296</v>
      </c>
      <c r="B111">
        <v>58</v>
      </c>
      <c r="C111">
        <v>0</v>
      </c>
      <c r="D111">
        <v>0</v>
      </c>
      <c r="E111">
        <v>0</v>
      </c>
      <c r="F111">
        <v>0</v>
      </c>
      <c r="H111" t="s">
        <v>297</v>
      </c>
      <c r="I111">
        <v>4.5455000000000001E-3</v>
      </c>
    </row>
    <row r="112" spans="1:9">
      <c r="A112" t="s">
        <v>273</v>
      </c>
      <c r="B112">
        <v>540</v>
      </c>
      <c r="C112">
        <v>2</v>
      </c>
      <c r="D112">
        <v>2</v>
      </c>
      <c r="E112">
        <v>2.1605000000000001E-3</v>
      </c>
      <c r="F112">
        <v>2.0202000000000002E-3</v>
      </c>
      <c r="H112" t="s">
        <v>298</v>
      </c>
      <c r="I112">
        <v>1.4881E-2</v>
      </c>
    </row>
    <row r="113" spans="1:9">
      <c r="A113" t="s">
        <v>274</v>
      </c>
      <c r="B113">
        <v>1714</v>
      </c>
      <c r="C113">
        <v>10</v>
      </c>
      <c r="D113">
        <v>10</v>
      </c>
      <c r="E113">
        <v>3.3061000000000002E-3</v>
      </c>
      <c r="F113">
        <v>3.1822999999999999E-3</v>
      </c>
      <c r="H113" t="s">
        <v>299</v>
      </c>
      <c r="I113">
        <v>1.1794900000000001E-2</v>
      </c>
    </row>
    <row r="114" spans="1:9">
      <c r="A114" t="s">
        <v>300</v>
      </c>
      <c r="B114">
        <v>227</v>
      </c>
      <c r="C114">
        <v>0</v>
      </c>
      <c r="D114">
        <v>0</v>
      </c>
      <c r="E114">
        <v>0</v>
      </c>
      <c r="F114">
        <v>0</v>
      </c>
      <c r="H114" t="s">
        <v>301</v>
      </c>
      <c r="I114">
        <v>5.6737999999999997E-3</v>
      </c>
    </row>
    <row r="115" spans="1:9">
      <c r="A115" t="s">
        <v>275</v>
      </c>
      <c r="B115">
        <v>278</v>
      </c>
      <c r="C115">
        <v>6</v>
      </c>
      <c r="D115">
        <v>6</v>
      </c>
      <c r="E115">
        <v>1.1390900000000001E-2</v>
      </c>
      <c r="F115">
        <v>1.1772400000000001E-2</v>
      </c>
      <c r="H115" t="s">
        <v>302</v>
      </c>
      <c r="I115">
        <v>2.2726999999999999E-3</v>
      </c>
    </row>
    <row r="116" spans="1:9">
      <c r="A116" t="s">
        <v>303</v>
      </c>
      <c r="B116">
        <v>934</v>
      </c>
      <c r="C116">
        <v>0</v>
      </c>
      <c r="D116">
        <v>0</v>
      </c>
      <c r="E116">
        <v>0</v>
      </c>
      <c r="F116">
        <v>0</v>
      </c>
      <c r="H116" t="s">
        <v>304</v>
      </c>
      <c r="I116">
        <v>3.1646000000000001E-3</v>
      </c>
    </row>
    <row r="117" spans="1:9">
      <c r="A117" t="s">
        <v>276</v>
      </c>
      <c r="B117">
        <v>62</v>
      </c>
      <c r="C117">
        <v>1</v>
      </c>
      <c r="D117">
        <v>1</v>
      </c>
      <c r="E117">
        <v>8.0645000000000005E-3</v>
      </c>
      <c r="F117">
        <v>8.7977000000000003E-3</v>
      </c>
      <c r="H117" t="s">
        <v>305</v>
      </c>
      <c r="I117">
        <v>1.25E-3</v>
      </c>
    </row>
    <row r="118" spans="1:9">
      <c r="A118" t="s">
        <v>278</v>
      </c>
      <c r="B118">
        <v>800</v>
      </c>
      <c r="C118">
        <v>2</v>
      </c>
      <c r="D118">
        <v>2</v>
      </c>
      <c r="E118">
        <v>1.25E-3</v>
      </c>
      <c r="F118">
        <v>1.3636E-3</v>
      </c>
      <c r="H118" t="s">
        <v>306</v>
      </c>
      <c r="I118">
        <v>7.9365000000000008E-3</v>
      </c>
    </row>
    <row r="119" spans="1:9">
      <c r="A119" t="s">
        <v>279</v>
      </c>
      <c r="B119">
        <v>145</v>
      </c>
      <c r="C119">
        <v>1</v>
      </c>
      <c r="D119">
        <v>1</v>
      </c>
      <c r="E119">
        <v>3.4483000000000001E-3</v>
      </c>
      <c r="F119">
        <v>3.7618E-3</v>
      </c>
      <c r="H119" t="s">
        <v>307</v>
      </c>
      <c r="I119">
        <v>1.1390900000000001E-2</v>
      </c>
    </row>
    <row r="120" spans="1:9">
      <c r="A120" t="s">
        <v>308</v>
      </c>
      <c r="B120">
        <v>113</v>
      </c>
      <c r="C120">
        <v>0</v>
      </c>
      <c r="D120">
        <v>0</v>
      </c>
      <c r="E120">
        <v>0</v>
      </c>
      <c r="F120">
        <v>0</v>
      </c>
      <c r="H120" t="s">
        <v>309</v>
      </c>
      <c r="I120">
        <v>2.9172E-3</v>
      </c>
    </row>
    <row r="121" spans="1:9">
      <c r="A121" t="s">
        <v>280</v>
      </c>
      <c r="B121">
        <v>220</v>
      </c>
      <c r="C121">
        <v>1</v>
      </c>
      <c r="D121">
        <v>1</v>
      </c>
      <c r="E121">
        <v>2.2726999999999999E-3</v>
      </c>
      <c r="F121">
        <v>2.4792999999999998E-3</v>
      </c>
      <c r="H121" t="s">
        <v>310</v>
      </c>
      <c r="I121">
        <v>2.1605000000000001E-3</v>
      </c>
    </row>
    <row r="122" spans="1:9">
      <c r="A122" t="s">
        <v>311</v>
      </c>
      <c r="B122">
        <v>265</v>
      </c>
      <c r="C122">
        <v>0</v>
      </c>
      <c r="D122">
        <v>0</v>
      </c>
      <c r="E122">
        <v>0</v>
      </c>
      <c r="F122">
        <v>0</v>
      </c>
      <c r="H122" t="s">
        <v>312</v>
      </c>
      <c r="I122">
        <v>3.2894999999999999E-3</v>
      </c>
    </row>
    <row r="123" spans="1:9">
      <c r="A123" t="s">
        <v>282</v>
      </c>
      <c r="B123">
        <v>470</v>
      </c>
      <c r="C123">
        <v>5</v>
      </c>
      <c r="D123">
        <v>5</v>
      </c>
      <c r="E123">
        <v>5.6737999999999997E-3</v>
      </c>
      <c r="F123">
        <v>5.8027E-3</v>
      </c>
      <c r="H123" t="s">
        <v>313</v>
      </c>
      <c r="I123">
        <v>4.2478999999999998E-3</v>
      </c>
    </row>
    <row r="124" spans="1:9">
      <c r="A124" t="s">
        <v>283</v>
      </c>
      <c r="B124">
        <v>324</v>
      </c>
      <c r="C124">
        <v>4</v>
      </c>
      <c r="D124">
        <v>4</v>
      </c>
      <c r="E124">
        <v>6.6871999999999999E-3</v>
      </c>
      <c r="F124">
        <v>6.7340000000000004E-3</v>
      </c>
      <c r="H124" t="s">
        <v>314</v>
      </c>
      <c r="I124">
        <v>3.1578999999999999E-3</v>
      </c>
    </row>
    <row r="125" spans="1:9">
      <c r="A125" s="1" t="s">
        <v>284</v>
      </c>
      <c r="B125" s="1">
        <v>9</v>
      </c>
      <c r="C125" s="1">
        <v>4</v>
      </c>
      <c r="D125" s="1">
        <v>4</v>
      </c>
      <c r="E125">
        <v>0.27777780000000002</v>
      </c>
      <c r="F125">
        <v>0.24242420000000001</v>
      </c>
      <c r="H125" t="s">
        <v>315</v>
      </c>
      <c r="I125">
        <v>9.0580000000000001E-4</v>
      </c>
    </row>
    <row r="126" spans="1:9">
      <c r="A126" t="s">
        <v>285</v>
      </c>
      <c r="B126">
        <v>568</v>
      </c>
      <c r="C126">
        <v>16</v>
      </c>
      <c r="D126">
        <v>16</v>
      </c>
      <c r="E126">
        <v>1.40845E-2</v>
      </c>
      <c r="F126">
        <v>1.5364900000000001E-2</v>
      </c>
      <c r="H126" t="s">
        <v>316</v>
      </c>
      <c r="I126">
        <v>8.1439399999999995E-2</v>
      </c>
    </row>
    <row r="127" spans="1:9">
      <c r="A127" t="s">
        <v>286</v>
      </c>
      <c r="B127">
        <v>799</v>
      </c>
      <c r="C127">
        <v>21</v>
      </c>
      <c r="D127">
        <v>21</v>
      </c>
      <c r="E127">
        <v>1.4393E-2</v>
      </c>
      <c r="F127">
        <v>1.4336099999999999E-2</v>
      </c>
      <c r="H127" t="s">
        <v>317</v>
      </c>
      <c r="I127">
        <v>1.0256E-3</v>
      </c>
    </row>
    <row r="128" spans="1:9">
      <c r="A128" t="s">
        <v>288</v>
      </c>
      <c r="B128">
        <v>104</v>
      </c>
      <c r="C128">
        <v>1</v>
      </c>
      <c r="D128">
        <v>1</v>
      </c>
      <c r="E128">
        <v>4.8076999999999998E-3</v>
      </c>
      <c r="F128">
        <v>5.2448E-3</v>
      </c>
      <c r="H128" t="s">
        <v>318</v>
      </c>
      <c r="I128">
        <v>1.13636E-2</v>
      </c>
    </row>
    <row r="129" spans="1:9">
      <c r="A129" s="1" t="s">
        <v>290</v>
      </c>
      <c r="B129" s="1">
        <v>261</v>
      </c>
      <c r="C129" s="1">
        <v>15</v>
      </c>
      <c r="D129" s="1">
        <v>15</v>
      </c>
      <c r="E129">
        <v>2.87356E-2</v>
      </c>
      <c r="F129">
        <v>3.1348000000000001E-2</v>
      </c>
      <c r="H129" t="s">
        <v>319</v>
      </c>
      <c r="I129">
        <v>7.3528999999999999E-3</v>
      </c>
    </row>
    <row r="130" spans="1:9">
      <c r="A130" t="s">
        <v>291</v>
      </c>
      <c r="B130">
        <v>124</v>
      </c>
      <c r="C130">
        <v>1</v>
      </c>
      <c r="D130">
        <v>1</v>
      </c>
      <c r="E130">
        <v>4.0322999999999999E-3</v>
      </c>
      <c r="F130">
        <v>4.3987999999999996E-3</v>
      </c>
    </row>
    <row r="131" spans="1:9">
      <c r="A131" s="1" t="s">
        <v>292</v>
      </c>
      <c r="B131" s="1">
        <v>619</v>
      </c>
      <c r="C131" s="1">
        <v>27</v>
      </c>
      <c r="D131" s="1">
        <v>28</v>
      </c>
      <c r="E131">
        <v>2.3155599999999998E-2</v>
      </c>
      <c r="F131">
        <v>2.4673199999999999E-2</v>
      </c>
      <c r="H131" t="s">
        <v>128</v>
      </c>
      <c r="I131">
        <f>AVERAGE(I2:I129)</f>
        <v>1.4064470312499999E-2</v>
      </c>
    </row>
    <row r="132" spans="1:9">
      <c r="A132" t="s">
        <v>293</v>
      </c>
      <c r="B132">
        <v>195</v>
      </c>
      <c r="C132">
        <v>2</v>
      </c>
      <c r="D132">
        <v>2</v>
      </c>
      <c r="E132">
        <v>5.9829000000000002E-3</v>
      </c>
      <c r="F132">
        <v>5.5944000000000002E-3</v>
      </c>
    </row>
    <row r="133" spans="1:9">
      <c r="A133" t="s">
        <v>294</v>
      </c>
      <c r="B133">
        <v>330</v>
      </c>
      <c r="C133">
        <v>5</v>
      </c>
      <c r="D133">
        <v>5</v>
      </c>
      <c r="E133">
        <v>8.0808000000000008E-3</v>
      </c>
      <c r="F133">
        <v>8.2644999999999993E-3</v>
      </c>
    </row>
    <row r="134" spans="1:9">
      <c r="A134" t="s">
        <v>320</v>
      </c>
      <c r="B134">
        <v>93</v>
      </c>
      <c r="C134">
        <v>0</v>
      </c>
      <c r="D134">
        <v>0</v>
      </c>
      <c r="E134">
        <v>0</v>
      </c>
      <c r="F134">
        <v>0</v>
      </c>
    </row>
    <row r="135" spans="1:9">
      <c r="A135" t="s">
        <v>295</v>
      </c>
      <c r="B135">
        <v>1069</v>
      </c>
      <c r="C135">
        <v>8</v>
      </c>
      <c r="D135">
        <v>8</v>
      </c>
      <c r="E135">
        <v>3.7418E-3</v>
      </c>
      <c r="F135">
        <v>4.0819999999999997E-3</v>
      </c>
    </row>
    <row r="136" spans="1:9">
      <c r="A136" t="s">
        <v>321</v>
      </c>
      <c r="B136">
        <v>1</v>
      </c>
      <c r="C136">
        <v>0</v>
      </c>
      <c r="D136">
        <v>0</v>
      </c>
      <c r="E136">
        <v>0</v>
      </c>
      <c r="F136">
        <v>0</v>
      </c>
    </row>
    <row r="137" spans="1:9">
      <c r="A137" t="s">
        <v>297</v>
      </c>
      <c r="B137">
        <v>110</v>
      </c>
      <c r="C137">
        <v>1</v>
      </c>
      <c r="D137">
        <v>1</v>
      </c>
      <c r="E137">
        <v>4.5455000000000001E-3</v>
      </c>
      <c r="F137">
        <v>4.9586999999999999E-3</v>
      </c>
    </row>
    <row r="138" spans="1:9">
      <c r="A138" t="s">
        <v>298</v>
      </c>
      <c r="B138">
        <v>448</v>
      </c>
      <c r="C138">
        <v>12</v>
      </c>
      <c r="D138">
        <v>13</v>
      </c>
      <c r="E138">
        <v>1.4881E-2</v>
      </c>
      <c r="F138">
        <v>1.5827899999999999E-2</v>
      </c>
    </row>
    <row r="139" spans="1:9">
      <c r="A139" t="s">
        <v>299</v>
      </c>
      <c r="B139">
        <v>325</v>
      </c>
      <c r="C139">
        <v>7</v>
      </c>
      <c r="D139">
        <v>8</v>
      </c>
      <c r="E139">
        <v>1.1794900000000001E-2</v>
      </c>
      <c r="F139">
        <v>1.34266E-2</v>
      </c>
    </row>
    <row r="140" spans="1:9">
      <c r="A140" t="s">
        <v>301</v>
      </c>
      <c r="B140">
        <v>470</v>
      </c>
      <c r="C140">
        <v>5</v>
      </c>
      <c r="D140">
        <v>5</v>
      </c>
      <c r="E140">
        <v>5.6737999999999997E-3</v>
      </c>
      <c r="F140">
        <v>5.8027E-3</v>
      </c>
    </row>
    <row r="141" spans="1:9">
      <c r="A141" t="s">
        <v>322</v>
      </c>
      <c r="B141">
        <v>265</v>
      </c>
      <c r="C141">
        <v>0</v>
      </c>
      <c r="D141">
        <v>0</v>
      </c>
      <c r="E141">
        <v>0</v>
      </c>
      <c r="F141">
        <v>0</v>
      </c>
    </row>
    <row r="142" spans="1:9">
      <c r="A142" t="s">
        <v>302</v>
      </c>
      <c r="B142">
        <v>220</v>
      </c>
      <c r="C142">
        <v>1</v>
      </c>
      <c r="D142">
        <v>1</v>
      </c>
      <c r="E142">
        <v>2.2726999999999999E-3</v>
      </c>
      <c r="F142">
        <v>2.4792999999999998E-3</v>
      </c>
    </row>
    <row r="143" spans="1:9">
      <c r="A143" t="s">
        <v>323</v>
      </c>
      <c r="B143">
        <v>100</v>
      </c>
      <c r="C143">
        <v>0</v>
      </c>
      <c r="D143">
        <v>0</v>
      </c>
      <c r="E143">
        <v>0</v>
      </c>
      <c r="F143">
        <v>0</v>
      </c>
    </row>
    <row r="144" spans="1:9">
      <c r="A144" t="s">
        <v>304</v>
      </c>
      <c r="B144">
        <v>158</v>
      </c>
      <c r="C144">
        <v>1</v>
      </c>
      <c r="D144">
        <v>1</v>
      </c>
      <c r="E144">
        <v>3.1646000000000001E-3</v>
      </c>
      <c r="F144">
        <v>3.4521999999999999E-3</v>
      </c>
    </row>
    <row r="145" spans="1:6">
      <c r="A145" t="s">
        <v>305</v>
      </c>
      <c r="B145">
        <v>800</v>
      </c>
      <c r="C145">
        <v>2</v>
      </c>
      <c r="D145">
        <v>2</v>
      </c>
      <c r="E145">
        <v>1.25E-3</v>
      </c>
      <c r="F145">
        <v>1.3636E-3</v>
      </c>
    </row>
    <row r="146" spans="1:6">
      <c r="A146" t="s">
        <v>306</v>
      </c>
      <c r="B146">
        <v>63</v>
      </c>
      <c r="C146">
        <v>1</v>
      </c>
      <c r="D146">
        <v>1</v>
      </c>
      <c r="E146">
        <v>7.9365000000000008E-3</v>
      </c>
      <c r="F146">
        <v>8.6580000000000008E-3</v>
      </c>
    </row>
    <row r="147" spans="1:6">
      <c r="A147" t="s">
        <v>324</v>
      </c>
      <c r="B147">
        <v>934</v>
      </c>
      <c r="C147">
        <v>0</v>
      </c>
      <c r="D147">
        <v>0</v>
      </c>
      <c r="E147">
        <v>0</v>
      </c>
      <c r="F147">
        <v>0</v>
      </c>
    </row>
    <row r="148" spans="1:6">
      <c r="A148" t="s">
        <v>307</v>
      </c>
      <c r="B148">
        <v>278</v>
      </c>
      <c r="C148">
        <v>6</v>
      </c>
      <c r="D148">
        <v>6</v>
      </c>
      <c r="E148">
        <v>1.1390900000000001E-2</v>
      </c>
      <c r="F148">
        <v>1.1772400000000001E-2</v>
      </c>
    </row>
    <row r="149" spans="1:6">
      <c r="A149" t="s">
        <v>325</v>
      </c>
      <c r="B149">
        <v>227</v>
      </c>
      <c r="C149">
        <v>0</v>
      </c>
      <c r="D149">
        <v>0</v>
      </c>
      <c r="E149">
        <v>0</v>
      </c>
      <c r="F149">
        <v>0</v>
      </c>
    </row>
    <row r="150" spans="1:6">
      <c r="A150" t="s">
        <v>309</v>
      </c>
      <c r="B150">
        <v>1714</v>
      </c>
      <c r="C150">
        <v>9</v>
      </c>
      <c r="D150">
        <v>9</v>
      </c>
      <c r="E150">
        <v>2.9172E-3</v>
      </c>
      <c r="F150">
        <v>2.8641000000000001E-3</v>
      </c>
    </row>
    <row r="151" spans="1:6">
      <c r="A151" t="s">
        <v>310</v>
      </c>
      <c r="B151">
        <v>540</v>
      </c>
      <c r="C151">
        <v>2</v>
      </c>
      <c r="D151">
        <v>2</v>
      </c>
      <c r="E151">
        <v>2.1605000000000001E-3</v>
      </c>
      <c r="F151">
        <v>2.0202000000000002E-3</v>
      </c>
    </row>
    <row r="152" spans="1:6">
      <c r="A152" t="s">
        <v>326</v>
      </c>
      <c r="B152">
        <v>58</v>
      </c>
      <c r="C152">
        <v>0</v>
      </c>
      <c r="D152">
        <v>0</v>
      </c>
      <c r="E152">
        <v>0</v>
      </c>
      <c r="F152">
        <v>0</v>
      </c>
    </row>
    <row r="153" spans="1:6">
      <c r="A153" t="s">
        <v>312</v>
      </c>
      <c r="B153">
        <v>304</v>
      </c>
      <c r="C153">
        <v>2</v>
      </c>
      <c r="D153">
        <v>2</v>
      </c>
      <c r="E153">
        <v>3.2894999999999999E-3</v>
      </c>
      <c r="F153">
        <v>3.5885000000000001E-3</v>
      </c>
    </row>
    <row r="154" spans="1:6">
      <c r="A154" t="s">
        <v>313</v>
      </c>
      <c r="B154">
        <v>667</v>
      </c>
      <c r="C154">
        <v>5</v>
      </c>
      <c r="D154">
        <v>6</v>
      </c>
      <c r="E154">
        <v>4.2478999999999998E-3</v>
      </c>
      <c r="F154">
        <v>4.9065999999999997E-3</v>
      </c>
    </row>
    <row r="155" spans="1:6">
      <c r="A155" t="s">
        <v>314</v>
      </c>
      <c r="B155">
        <v>475</v>
      </c>
      <c r="C155">
        <v>3</v>
      </c>
      <c r="D155">
        <v>3</v>
      </c>
      <c r="E155">
        <v>3.1578999999999999E-3</v>
      </c>
      <c r="F155">
        <v>3.4450000000000001E-3</v>
      </c>
    </row>
    <row r="156" spans="1:6">
      <c r="A156" t="s">
        <v>315</v>
      </c>
      <c r="B156">
        <v>552</v>
      </c>
      <c r="C156">
        <v>1</v>
      </c>
      <c r="D156">
        <v>1</v>
      </c>
      <c r="E156">
        <v>9.0580000000000001E-4</v>
      </c>
      <c r="F156">
        <v>9.881E-4</v>
      </c>
    </row>
    <row r="157" spans="1:6">
      <c r="A157" s="1" t="s">
        <v>316</v>
      </c>
      <c r="B157" s="1">
        <v>88</v>
      </c>
      <c r="C157" s="1">
        <v>11</v>
      </c>
      <c r="D157" s="1">
        <v>14</v>
      </c>
      <c r="E157">
        <v>8.1439399999999995E-2</v>
      </c>
      <c r="F157">
        <v>8.6776900000000004E-2</v>
      </c>
    </row>
    <row r="158" spans="1:6">
      <c r="A158" t="s">
        <v>327</v>
      </c>
      <c r="B158">
        <v>165</v>
      </c>
      <c r="C158">
        <v>0</v>
      </c>
      <c r="D158">
        <v>0</v>
      </c>
      <c r="E158">
        <v>0</v>
      </c>
      <c r="F158">
        <v>0</v>
      </c>
    </row>
    <row r="159" spans="1:6">
      <c r="A159" t="s">
        <v>328</v>
      </c>
      <c r="B159">
        <v>24</v>
      </c>
      <c r="C159">
        <v>0</v>
      </c>
      <c r="D159">
        <v>0</v>
      </c>
      <c r="E159">
        <v>0</v>
      </c>
      <c r="F159">
        <v>0</v>
      </c>
    </row>
    <row r="160" spans="1:6">
      <c r="A160" t="s">
        <v>317</v>
      </c>
      <c r="B160">
        <v>650</v>
      </c>
      <c r="C160">
        <v>1</v>
      </c>
      <c r="D160">
        <v>1</v>
      </c>
      <c r="E160">
        <v>1.0256E-3</v>
      </c>
      <c r="F160">
        <v>8.3920000000000002E-4</v>
      </c>
    </row>
    <row r="161" spans="1:6">
      <c r="A161" t="s">
        <v>318</v>
      </c>
      <c r="B161">
        <v>44</v>
      </c>
      <c r="C161">
        <v>1</v>
      </c>
      <c r="D161">
        <v>1</v>
      </c>
      <c r="E161">
        <v>1.13636E-2</v>
      </c>
      <c r="F161">
        <v>1.23967E-2</v>
      </c>
    </row>
    <row r="162" spans="1:6">
      <c r="A162" t="s">
        <v>319</v>
      </c>
      <c r="B162">
        <v>136</v>
      </c>
      <c r="C162">
        <v>2</v>
      </c>
      <c r="D162">
        <v>2</v>
      </c>
      <c r="E162">
        <v>7.3528999999999999E-3</v>
      </c>
      <c r="F162">
        <v>8.0213999999999997E-3</v>
      </c>
    </row>
    <row r="163" spans="1:6">
      <c r="A163" t="s">
        <v>329</v>
      </c>
      <c r="B163">
        <v>0</v>
      </c>
      <c r="C163">
        <v>0</v>
      </c>
      <c r="D163">
        <v>0</v>
      </c>
      <c r="E163" t="e">
        <f>-nan</f>
        <v>#NAME?</v>
      </c>
      <c r="F163" t="e">
        <f>-nan</f>
        <v>#NAME?</v>
      </c>
    </row>
  </sheetData>
  <phoneticPr fontId="18" type="noConversion"/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:B85"/>
  <sheetViews>
    <sheetView workbookViewId="0">
      <selection activeCell="H17" sqref="H17"/>
    </sheetView>
  </sheetViews>
  <sheetFormatPr defaultRowHeight="13.5"/>
  <cols>
    <col min="1" max="1" width="15" customWidth="1"/>
  </cols>
  <sheetData>
    <row r="1" spans="1:2">
      <c r="A1" s="1" t="s">
        <v>126</v>
      </c>
      <c r="B1" s="1">
        <v>0.23949580000000001</v>
      </c>
    </row>
    <row r="2" spans="1:2">
      <c r="A2" s="1" t="s">
        <v>35</v>
      </c>
      <c r="B2" s="1">
        <v>3.3783800000000003E-2</v>
      </c>
    </row>
    <row r="3" spans="1:2">
      <c r="A3" s="1" t="s">
        <v>115</v>
      </c>
      <c r="B3" s="1">
        <v>2.68101E-2</v>
      </c>
    </row>
    <row r="4" spans="1:2">
      <c r="A4" t="s">
        <v>74</v>
      </c>
      <c r="B4">
        <v>1.8327599999999999E-2</v>
      </c>
    </row>
    <row r="5" spans="1:2">
      <c r="A5" t="s">
        <v>32</v>
      </c>
      <c r="B5">
        <v>1.8115900000000001E-2</v>
      </c>
    </row>
    <row r="6" spans="1:2">
      <c r="A6" t="s">
        <v>100</v>
      </c>
      <c r="B6">
        <v>1.7671099999999999E-2</v>
      </c>
    </row>
    <row r="7" spans="1:2">
      <c r="A7" t="s">
        <v>53</v>
      </c>
      <c r="B7">
        <v>1.6425800000000001E-2</v>
      </c>
    </row>
    <row r="8" spans="1:2">
      <c r="A8" t="s">
        <v>72</v>
      </c>
      <c r="B8">
        <v>1.56863E-2</v>
      </c>
    </row>
    <row r="9" spans="1:2">
      <c r="A9" t="s">
        <v>75</v>
      </c>
      <c r="B9">
        <v>1.44928E-2</v>
      </c>
    </row>
    <row r="10" spans="1:2">
      <c r="A10" t="s">
        <v>11</v>
      </c>
      <c r="B10">
        <v>1.3888899999999999E-2</v>
      </c>
    </row>
    <row r="11" spans="1:2">
      <c r="A11" t="s">
        <v>43</v>
      </c>
      <c r="B11">
        <v>1.36986E-2</v>
      </c>
    </row>
    <row r="12" spans="1:2">
      <c r="A12" t="s">
        <v>84</v>
      </c>
      <c r="B12">
        <v>1.3532799999999999E-2</v>
      </c>
    </row>
    <row r="13" spans="1:2">
      <c r="A13" t="s">
        <v>54</v>
      </c>
      <c r="B13">
        <v>1.31796E-2</v>
      </c>
    </row>
    <row r="14" spans="1:2">
      <c r="A14" t="s">
        <v>82</v>
      </c>
      <c r="B14">
        <v>1.31579E-2</v>
      </c>
    </row>
    <row r="15" spans="1:2">
      <c r="A15" t="s">
        <v>65</v>
      </c>
      <c r="B15">
        <v>9.5238000000000007E-3</v>
      </c>
    </row>
    <row r="16" spans="1:2">
      <c r="A16" t="s">
        <v>68</v>
      </c>
      <c r="B16">
        <v>8.7718999999999991E-3</v>
      </c>
    </row>
    <row r="17" spans="1:2">
      <c r="A17" t="s">
        <v>70</v>
      </c>
      <c r="B17">
        <v>8.7718999999999991E-3</v>
      </c>
    </row>
    <row r="18" spans="1:2">
      <c r="A18" t="s">
        <v>114</v>
      </c>
      <c r="B18">
        <v>7.326E-3</v>
      </c>
    </row>
    <row r="19" spans="1:2">
      <c r="A19" t="s">
        <v>89</v>
      </c>
      <c r="B19">
        <v>7.1029999999999999E-3</v>
      </c>
    </row>
    <row r="20" spans="1:2">
      <c r="A20" t="s">
        <v>34</v>
      </c>
      <c r="B20">
        <v>7.0422999999999996E-3</v>
      </c>
    </row>
    <row r="21" spans="1:2">
      <c r="A21" t="s">
        <v>101</v>
      </c>
      <c r="B21">
        <v>6.6154999999999999E-3</v>
      </c>
    </row>
    <row r="22" spans="1:2">
      <c r="A22" t="s">
        <v>36</v>
      </c>
      <c r="B22">
        <v>6.6007000000000001E-3</v>
      </c>
    </row>
    <row r="23" spans="1:2">
      <c r="A23" t="s">
        <v>80</v>
      </c>
      <c r="B23">
        <v>6.3949000000000002E-3</v>
      </c>
    </row>
    <row r="24" spans="1:2">
      <c r="A24" t="s">
        <v>27</v>
      </c>
      <c r="B24">
        <v>6.1728E-3</v>
      </c>
    </row>
    <row r="25" spans="1:2">
      <c r="A25" t="s">
        <v>93</v>
      </c>
      <c r="B25">
        <v>5.5376999999999996E-3</v>
      </c>
    </row>
    <row r="26" spans="1:2">
      <c r="A26" t="s">
        <v>49</v>
      </c>
      <c r="B26">
        <v>5.5095999999999999E-3</v>
      </c>
    </row>
    <row r="27" spans="1:2">
      <c r="A27" t="s">
        <v>88</v>
      </c>
      <c r="B27">
        <v>5.3896999999999999E-3</v>
      </c>
    </row>
    <row r="28" spans="1:2">
      <c r="A28" t="s">
        <v>124</v>
      </c>
      <c r="B28">
        <v>5.3334999999999997E-3</v>
      </c>
    </row>
    <row r="29" spans="1:2">
      <c r="A29" t="s">
        <v>62</v>
      </c>
      <c r="B29">
        <v>5.2082999999999999E-3</v>
      </c>
    </row>
    <row r="30" spans="1:2">
      <c r="A30" t="s">
        <v>63</v>
      </c>
      <c r="B30">
        <v>5.1679999999999999E-3</v>
      </c>
    </row>
    <row r="31" spans="1:2">
      <c r="A31" t="s">
        <v>86</v>
      </c>
      <c r="B31">
        <v>5.0124999999999996E-3</v>
      </c>
    </row>
    <row r="32" spans="1:2">
      <c r="A32" t="s">
        <v>52</v>
      </c>
      <c r="B32">
        <v>4.9665000000000004E-3</v>
      </c>
    </row>
    <row r="33" spans="1:2">
      <c r="A33" t="s">
        <v>9</v>
      </c>
      <c r="B33">
        <v>4.7169999999999998E-3</v>
      </c>
    </row>
    <row r="34" spans="1:2">
      <c r="A34" t="s">
        <v>105</v>
      </c>
      <c r="B34">
        <v>4.7137999999999998E-3</v>
      </c>
    </row>
    <row r="35" spans="1:2">
      <c r="A35" t="s">
        <v>56</v>
      </c>
      <c r="B35">
        <v>4.5894000000000004E-3</v>
      </c>
    </row>
    <row r="36" spans="1:2">
      <c r="A36" t="s">
        <v>20</v>
      </c>
      <c r="B36">
        <v>4.3975999999999998E-3</v>
      </c>
    </row>
    <row r="37" spans="1:2">
      <c r="A37" t="s">
        <v>59</v>
      </c>
      <c r="B37">
        <v>4.2735000000000004E-3</v>
      </c>
    </row>
    <row r="38" spans="1:2">
      <c r="A38" t="s">
        <v>58</v>
      </c>
      <c r="B38">
        <v>4.065E-3</v>
      </c>
    </row>
    <row r="39" spans="1:2">
      <c r="A39" t="s">
        <v>108</v>
      </c>
      <c r="B39">
        <v>3.8126000000000002E-3</v>
      </c>
    </row>
    <row r="40" spans="1:2">
      <c r="A40" t="s">
        <v>30</v>
      </c>
      <c r="B40">
        <v>3.6334000000000002E-3</v>
      </c>
    </row>
    <row r="41" spans="1:2">
      <c r="A41" t="s">
        <v>92</v>
      </c>
      <c r="B41">
        <v>3.5842000000000001E-3</v>
      </c>
    </row>
    <row r="42" spans="1:2">
      <c r="A42" t="s">
        <v>112</v>
      </c>
      <c r="B42">
        <v>3.5587000000000001E-3</v>
      </c>
    </row>
    <row r="43" spans="1:2">
      <c r="A43" t="s">
        <v>33</v>
      </c>
      <c r="B43">
        <v>3.5273000000000001E-3</v>
      </c>
    </row>
    <row r="44" spans="1:2">
      <c r="A44" t="s">
        <v>18</v>
      </c>
      <c r="B44">
        <v>3.5162000000000001E-3</v>
      </c>
    </row>
    <row r="45" spans="1:2">
      <c r="A45" t="s">
        <v>6</v>
      </c>
      <c r="B45">
        <v>3.4526000000000001E-3</v>
      </c>
    </row>
    <row r="46" spans="1:2">
      <c r="A46" t="s">
        <v>22</v>
      </c>
      <c r="B46">
        <v>3.3701E-3</v>
      </c>
    </row>
    <row r="47" spans="1:2">
      <c r="A47" t="s">
        <v>38</v>
      </c>
      <c r="B47">
        <v>3.0330000000000001E-3</v>
      </c>
    </row>
    <row r="48" spans="1:2">
      <c r="A48" t="s">
        <v>41</v>
      </c>
      <c r="B48">
        <v>3.0252999999999999E-3</v>
      </c>
    </row>
    <row r="49" spans="1:2">
      <c r="A49" t="s">
        <v>26</v>
      </c>
      <c r="B49">
        <v>3.0057999999999999E-3</v>
      </c>
    </row>
    <row r="50" spans="1:2">
      <c r="A50" t="s">
        <v>103</v>
      </c>
      <c r="B50">
        <v>2.8736E-3</v>
      </c>
    </row>
    <row r="51" spans="1:2">
      <c r="A51" t="s">
        <v>107</v>
      </c>
      <c r="B51">
        <v>2.7667E-3</v>
      </c>
    </row>
    <row r="52" spans="1:2">
      <c r="A52" t="s">
        <v>67</v>
      </c>
      <c r="B52">
        <v>2.7195000000000001E-3</v>
      </c>
    </row>
    <row r="53" spans="1:2">
      <c r="A53" t="s">
        <v>87</v>
      </c>
      <c r="B53">
        <v>2.7100000000000002E-3</v>
      </c>
    </row>
    <row r="54" spans="1:2">
      <c r="A54" t="s">
        <v>12</v>
      </c>
      <c r="B54">
        <v>2.6882E-3</v>
      </c>
    </row>
    <row r="55" spans="1:2">
      <c r="A55" t="s">
        <v>60</v>
      </c>
      <c r="B55">
        <v>2.6454999999999998E-3</v>
      </c>
    </row>
    <row r="56" spans="1:2">
      <c r="A56" t="s">
        <v>8</v>
      </c>
      <c r="B56">
        <v>2.5839999999999999E-3</v>
      </c>
    </row>
    <row r="57" spans="1:2">
      <c r="A57" t="s">
        <v>37</v>
      </c>
      <c r="B57">
        <v>2.4943000000000001E-3</v>
      </c>
    </row>
    <row r="58" spans="1:2">
      <c r="A58" t="s">
        <v>51</v>
      </c>
      <c r="B58">
        <v>2.4642000000000002E-3</v>
      </c>
    </row>
    <row r="59" spans="1:2">
      <c r="A59" t="s">
        <v>15</v>
      </c>
      <c r="B59">
        <v>2.3528999999999998E-3</v>
      </c>
    </row>
    <row r="60" spans="1:2">
      <c r="A60" t="s">
        <v>24</v>
      </c>
      <c r="B60">
        <v>2.3148000000000001E-3</v>
      </c>
    </row>
    <row r="61" spans="1:2">
      <c r="A61" t="s">
        <v>39</v>
      </c>
      <c r="B61">
        <v>2.1930000000000001E-3</v>
      </c>
    </row>
    <row r="62" spans="1:2">
      <c r="A62" t="s">
        <v>96</v>
      </c>
      <c r="B62">
        <v>2.1645000000000002E-3</v>
      </c>
    </row>
    <row r="63" spans="1:2">
      <c r="A63" t="s">
        <v>118</v>
      </c>
      <c r="B63">
        <v>2.1645000000000002E-3</v>
      </c>
    </row>
    <row r="64" spans="1:2">
      <c r="A64" t="s">
        <v>45</v>
      </c>
      <c r="B64">
        <v>2.0833000000000002E-3</v>
      </c>
    </row>
    <row r="65" spans="1:2">
      <c r="A65" t="s">
        <v>57</v>
      </c>
      <c r="B65">
        <v>2.0768000000000002E-3</v>
      </c>
    </row>
    <row r="66" spans="1:2">
      <c r="A66" t="s">
        <v>90</v>
      </c>
      <c r="B66">
        <v>2.0202000000000002E-3</v>
      </c>
    </row>
    <row r="67" spans="1:2">
      <c r="A67" t="s">
        <v>47</v>
      </c>
      <c r="B67">
        <v>1.9919999999999998E-3</v>
      </c>
    </row>
    <row r="68" spans="1:2">
      <c r="A68" t="s">
        <v>110</v>
      </c>
      <c r="B68">
        <v>1.8832E-3</v>
      </c>
    </row>
    <row r="69" spans="1:2">
      <c r="A69" t="s">
        <v>55</v>
      </c>
      <c r="B69">
        <v>1.8018000000000001E-3</v>
      </c>
    </row>
    <row r="70" spans="1:2">
      <c r="A70" t="s">
        <v>113</v>
      </c>
      <c r="B70">
        <v>1.6919999999999999E-3</v>
      </c>
    </row>
    <row r="71" spans="1:2">
      <c r="A71" t="s">
        <v>77</v>
      </c>
      <c r="B71">
        <v>1.5575999999999999E-3</v>
      </c>
    </row>
    <row r="72" spans="1:2">
      <c r="A72" t="s">
        <v>94</v>
      </c>
      <c r="B72">
        <v>1.5015E-3</v>
      </c>
    </row>
    <row r="73" spans="1:2">
      <c r="A73" t="s">
        <v>122</v>
      </c>
      <c r="B73">
        <v>1.5015E-3</v>
      </c>
    </row>
    <row r="74" spans="1:2">
      <c r="A74" t="s">
        <v>97</v>
      </c>
      <c r="B74">
        <v>1.4532E-3</v>
      </c>
    </row>
    <row r="75" spans="1:2">
      <c r="A75" t="s">
        <v>117</v>
      </c>
      <c r="B75">
        <v>1.4532E-3</v>
      </c>
    </row>
    <row r="76" spans="1:2">
      <c r="A76" t="s">
        <v>95</v>
      </c>
      <c r="B76">
        <v>1.4245E-3</v>
      </c>
    </row>
    <row r="77" spans="1:2">
      <c r="A77" t="s">
        <v>120</v>
      </c>
      <c r="B77">
        <v>1.4245E-3</v>
      </c>
    </row>
    <row r="78" spans="1:2">
      <c r="A78" t="s">
        <v>14</v>
      </c>
      <c r="B78">
        <v>1.3123E-3</v>
      </c>
    </row>
    <row r="79" spans="1:2">
      <c r="A79" t="s">
        <v>78</v>
      </c>
      <c r="B79">
        <v>1.0395000000000001E-3</v>
      </c>
    </row>
    <row r="80" spans="1:2">
      <c r="A80" t="s">
        <v>76</v>
      </c>
      <c r="B80">
        <v>9.8229999999999997E-4</v>
      </c>
    </row>
    <row r="81" spans="1:2">
      <c r="A81" t="s">
        <v>111</v>
      </c>
      <c r="B81">
        <v>9.6529999999999999E-4</v>
      </c>
    </row>
    <row r="82" spans="1:2">
      <c r="A82" t="s">
        <v>28</v>
      </c>
      <c r="B82">
        <v>9.4160000000000001E-4</v>
      </c>
    </row>
    <row r="83" spans="1:2">
      <c r="A83" t="s">
        <v>99</v>
      </c>
      <c r="B83">
        <v>7.1429999999999996E-4</v>
      </c>
    </row>
    <row r="84" spans="1:2">
      <c r="A84" t="s">
        <v>116</v>
      </c>
      <c r="B84">
        <v>7.1429999999999996E-4</v>
      </c>
    </row>
    <row r="85" spans="1:2">
      <c r="A85" t="s">
        <v>16</v>
      </c>
      <c r="B85">
        <v>6.7199999999999996E-4</v>
      </c>
    </row>
  </sheetData>
  <sortState ref="A1:B86">
    <sortCondition descending="1" ref="B1"/>
  </sortState>
  <phoneticPr fontId="18" type="noConversion"/>
  <pageMargins left="0.7" right="0.7" top="0.75" bottom="0.75" header="0.3" footer="0.3"/>
  <pageSetup paperSize="9" orientation="portrait" horizontalDpi="1200" verticalDpi="1200" r:id="rId1"/>
</worksheet>
</file>

<file path=xl/worksheets/sheet4.xml><?xml version="1.0" encoding="utf-8"?>
<worksheet xmlns="http://schemas.openxmlformats.org/spreadsheetml/2006/main" xmlns:r="http://schemas.openxmlformats.org/officeDocument/2006/relationships">
  <dimension ref="A1:B128"/>
  <sheetViews>
    <sheetView workbookViewId="0">
      <selection sqref="A1:A16"/>
    </sheetView>
  </sheetViews>
  <sheetFormatPr defaultRowHeight="13.5"/>
  <cols>
    <col min="1" max="1" width="29.625" customWidth="1"/>
    <col min="2" max="2" width="9.5" customWidth="1"/>
  </cols>
  <sheetData>
    <row r="1" spans="1:2">
      <c r="A1" s="1" t="s">
        <v>284</v>
      </c>
      <c r="B1" s="1">
        <v>0.27777780000000002</v>
      </c>
    </row>
    <row r="2" spans="1:2">
      <c r="A2" s="1" t="s">
        <v>245</v>
      </c>
      <c r="B2" s="1">
        <v>0.109375</v>
      </c>
    </row>
    <row r="3" spans="1:2">
      <c r="A3" s="1" t="s">
        <v>266</v>
      </c>
      <c r="B3" s="1">
        <v>9.2982499999999996E-2</v>
      </c>
    </row>
    <row r="4" spans="1:2">
      <c r="A4" s="1" t="s">
        <v>316</v>
      </c>
      <c r="B4" s="1">
        <v>8.1439399999999995E-2</v>
      </c>
    </row>
    <row r="5" spans="1:2">
      <c r="A5" s="1" t="s">
        <v>224</v>
      </c>
      <c r="B5" s="1">
        <v>6.4701099999999998E-2</v>
      </c>
    </row>
    <row r="6" spans="1:2">
      <c r="A6" s="1" t="s">
        <v>231</v>
      </c>
      <c r="B6" s="1">
        <v>6.0209400000000003E-2</v>
      </c>
    </row>
    <row r="7" spans="1:2">
      <c r="A7" s="1" t="s">
        <v>168</v>
      </c>
      <c r="B7" s="1">
        <v>5.6574899999999997E-2</v>
      </c>
    </row>
    <row r="8" spans="1:2">
      <c r="A8" s="1" t="s">
        <v>225</v>
      </c>
      <c r="B8" s="1">
        <v>5.0847499999999997E-2</v>
      </c>
    </row>
    <row r="9" spans="1:2">
      <c r="A9" s="1" t="s">
        <v>199</v>
      </c>
      <c r="B9" s="1">
        <v>3.6764699999999997E-2</v>
      </c>
    </row>
    <row r="10" spans="1:2">
      <c r="A10" s="1" t="s">
        <v>290</v>
      </c>
      <c r="B10" s="1">
        <v>2.87356E-2</v>
      </c>
    </row>
    <row r="11" spans="1:2">
      <c r="A11" s="1" t="s">
        <v>197</v>
      </c>
      <c r="B11" s="1">
        <v>2.8435999999999999E-2</v>
      </c>
    </row>
    <row r="12" spans="1:2">
      <c r="A12" s="1" t="s">
        <v>204</v>
      </c>
      <c r="B12" s="1">
        <v>2.50627E-2</v>
      </c>
    </row>
    <row r="13" spans="1:2">
      <c r="A13" s="1" t="s">
        <v>169</v>
      </c>
      <c r="B13" s="1">
        <v>2.3611099999999999E-2</v>
      </c>
    </row>
    <row r="14" spans="1:2">
      <c r="A14" s="1" t="s">
        <v>292</v>
      </c>
      <c r="B14" s="1">
        <v>2.3155599999999998E-2</v>
      </c>
    </row>
    <row r="15" spans="1:2">
      <c r="A15" s="1" t="s">
        <v>226</v>
      </c>
      <c r="B15" s="1">
        <v>2.20751E-2</v>
      </c>
    </row>
    <row r="16" spans="1:2">
      <c r="A16" s="1" t="s">
        <v>238</v>
      </c>
      <c r="B16" s="1">
        <v>2.1666700000000001E-2</v>
      </c>
    </row>
    <row r="17" spans="1:2">
      <c r="A17" t="s">
        <v>190</v>
      </c>
      <c r="B17">
        <v>1.9230799999999999E-2</v>
      </c>
    </row>
    <row r="18" spans="1:2">
      <c r="A18" t="s">
        <v>203</v>
      </c>
      <c r="B18">
        <v>1.59236E-2</v>
      </c>
    </row>
    <row r="19" spans="1:2">
      <c r="A19" t="s">
        <v>221</v>
      </c>
      <c r="B19">
        <v>1.5779100000000001E-2</v>
      </c>
    </row>
    <row r="20" spans="1:2">
      <c r="A20" t="s">
        <v>230</v>
      </c>
      <c r="B20">
        <v>1.5536700000000001E-2</v>
      </c>
    </row>
    <row r="21" spans="1:2">
      <c r="A21" t="s">
        <v>170</v>
      </c>
      <c r="B21">
        <v>1.5463899999999999E-2</v>
      </c>
    </row>
    <row r="22" spans="1:2">
      <c r="A22" t="s">
        <v>298</v>
      </c>
      <c r="B22">
        <v>1.4881E-2</v>
      </c>
    </row>
    <row r="23" spans="1:2">
      <c r="A23" t="s">
        <v>194</v>
      </c>
      <c r="B23">
        <v>1.4575400000000001E-2</v>
      </c>
    </row>
    <row r="24" spans="1:2">
      <c r="A24" t="s">
        <v>171</v>
      </c>
      <c r="B24">
        <v>1.4395E-2</v>
      </c>
    </row>
    <row r="25" spans="1:2">
      <c r="A25" t="s">
        <v>286</v>
      </c>
      <c r="B25">
        <v>1.4393E-2</v>
      </c>
    </row>
    <row r="26" spans="1:2">
      <c r="A26" t="s">
        <v>178</v>
      </c>
      <c r="B26">
        <v>1.41777E-2</v>
      </c>
    </row>
    <row r="27" spans="1:2">
      <c r="A27" t="s">
        <v>237</v>
      </c>
      <c r="B27">
        <v>1.4150899999999999E-2</v>
      </c>
    </row>
    <row r="28" spans="1:2">
      <c r="A28" t="s">
        <v>285</v>
      </c>
      <c r="B28">
        <v>1.40845E-2</v>
      </c>
    </row>
    <row r="29" spans="1:2">
      <c r="A29" t="s">
        <v>213</v>
      </c>
      <c r="B29">
        <v>1.34138E-2</v>
      </c>
    </row>
    <row r="30" spans="1:2">
      <c r="A30" t="s">
        <v>252</v>
      </c>
      <c r="B30">
        <v>1.3071899999999999E-2</v>
      </c>
    </row>
    <row r="31" spans="1:2">
      <c r="A31" t="s">
        <v>177</v>
      </c>
      <c r="B31">
        <v>1.29108E-2</v>
      </c>
    </row>
    <row r="32" spans="1:2">
      <c r="A32" t="s">
        <v>262</v>
      </c>
      <c r="B32">
        <v>1.2562800000000001E-2</v>
      </c>
    </row>
    <row r="33" spans="1:2">
      <c r="A33" t="s">
        <v>233</v>
      </c>
      <c r="B33">
        <v>1.21627E-2</v>
      </c>
    </row>
    <row r="34" spans="1:2">
      <c r="A34" t="s">
        <v>172</v>
      </c>
      <c r="B34">
        <v>1.19208E-2</v>
      </c>
    </row>
    <row r="35" spans="1:2">
      <c r="A35" t="s">
        <v>299</v>
      </c>
      <c r="B35">
        <v>1.1794900000000001E-2</v>
      </c>
    </row>
    <row r="36" spans="1:2">
      <c r="A36" t="s">
        <v>217</v>
      </c>
      <c r="B36">
        <v>1.16667E-2</v>
      </c>
    </row>
    <row r="37" spans="1:2">
      <c r="A37" t="s">
        <v>275</v>
      </c>
      <c r="B37">
        <v>1.1390900000000001E-2</v>
      </c>
    </row>
    <row r="38" spans="1:2">
      <c r="A38" t="s">
        <v>307</v>
      </c>
      <c r="B38">
        <v>1.1390900000000001E-2</v>
      </c>
    </row>
    <row r="39" spans="1:2">
      <c r="A39" t="s">
        <v>264</v>
      </c>
      <c r="B39">
        <v>1.13636E-2</v>
      </c>
    </row>
    <row r="40" spans="1:2">
      <c r="A40" t="s">
        <v>318</v>
      </c>
      <c r="B40">
        <v>1.13636E-2</v>
      </c>
    </row>
    <row r="41" spans="1:2">
      <c r="A41" t="s">
        <v>175</v>
      </c>
      <c r="B41">
        <v>1.0978E-2</v>
      </c>
    </row>
    <row r="42" spans="1:2">
      <c r="A42" t="s">
        <v>210</v>
      </c>
      <c r="B42">
        <v>1.0822500000000001E-2</v>
      </c>
    </row>
    <row r="43" spans="1:2">
      <c r="A43" t="s">
        <v>200</v>
      </c>
      <c r="B43">
        <v>1.0707599999999999E-2</v>
      </c>
    </row>
    <row r="44" spans="1:2">
      <c r="A44" t="s">
        <v>198</v>
      </c>
      <c r="B44">
        <v>1.02471E-2</v>
      </c>
    </row>
    <row r="45" spans="1:2">
      <c r="A45" t="s">
        <v>260</v>
      </c>
      <c r="B45">
        <v>0.01</v>
      </c>
    </row>
    <row r="46" spans="1:2">
      <c r="A46" t="s">
        <v>192</v>
      </c>
      <c r="B46">
        <v>9.9903000000000006E-3</v>
      </c>
    </row>
    <row r="47" spans="1:2">
      <c r="A47" t="s">
        <v>211</v>
      </c>
      <c r="B47">
        <v>9.7324000000000004E-3</v>
      </c>
    </row>
    <row r="48" spans="1:2">
      <c r="A48" t="s">
        <v>183</v>
      </c>
      <c r="B48">
        <v>9.4458000000000007E-3</v>
      </c>
    </row>
    <row r="49" spans="1:2">
      <c r="A49" t="s">
        <v>196</v>
      </c>
      <c r="B49">
        <v>9.2592999999999998E-3</v>
      </c>
    </row>
    <row r="50" spans="1:2">
      <c r="A50" t="s">
        <v>174</v>
      </c>
      <c r="B50">
        <v>9.1864000000000008E-3</v>
      </c>
    </row>
    <row r="51" spans="1:2">
      <c r="A51" t="s">
        <v>247</v>
      </c>
      <c r="B51">
        <v>8.3333000000000001E-3</v>
      </c>
    </row>
    <row r="52" spans="1:2">
      <c r="A52" t="s">
        <v>184</v>
      </c>
      <c r="B52">
        <v>8.3000999999999995E-3</v>
      </c>
    </row>
    <row r="53" spans="1:2">
      <c r="A53" t="s">
        <v>180</v>
      </c>
      <c r="B53">
        <v>8.2644999999999993E-3</v>
      </c>
    </row>
    <row r="54" spans="1:2">
      <c r="A54" t="s">
        <v>294</v>
      </c>
      <c r="B54">
        <v>8.0808000000000008E-3</v>
      </c>
    </row>
    <row r="55" spans="1:2">
      <c r="A55" t="s">
        <v>276</v>
      </c>
      <c r="B55">
        <v>8.0645000000000005E-3</v>
      </c>
    </row>
    <row r="56" spans="1:2">
      <c r="A56" t="s">
        <v>214</v>
      </c>
      <c r="B56">
        <v>8.0438000000000003E-3</v>
      </c>
    </row>
    <row r="57" spans="1:2">
      <c r="A57" t="s">
        <v>253</v>
      </c>
      <c r="B57">
        <v>8.0000000000000002E-3</v>
      </c>
    </row>
    <row r="58" spans="1:2">
      <c r="A58" t="s">
        <v>306</v>
      </c>
      <c r="B58">
        <v>7.9365000000000008E-3</v>
      </c>
    </row>
    <row r="59" spans="1:2">
      <c r="A59" t="s">
        <v>202</v>
      </c>
      <c r="B59">
        <v>7.9022999999999993E-3</v>
      </c>
    </row>
    <row r="60" spans="1:2">
      <c r="A60" t="s">
        <v>176</v>
      </c>
      <c r="B60">
        <v>7.8875000000000004E-3</v>
      </c>
    </row>
    <row r="61" spans="1:2">
      <c r="A61" t="s">
        <v>235</v>
      </c>
      <c r="B61">
        <v>7.8125E-3</v>
      </c>
    </row>
    <row r="62" spans="1:2">
      <c r="A62" t="s">
        <v>259</v>
      </c>
      <c r="B62">
        <v>7.7789000000000001E-3</v>
      </c>
    </row>
    <row r="63" spans="1:2">
      <c r="A63" t="s">
        <v>191</v>
      </c>
      <c r="B63">
        <v>7.7117000000000002E-3</v>
      </c>
    </row>
    <row r="64" spans="1:2">
      <c r="A64" t="s">
        <v>319</v>
      </c>
      <c r="B64">
        <v>7.3528999999999999E-3</v>
      </c>
    </row>
    <row r="65" spans="1:2">
      <c r="A65" t="s">
        <v>185</v>
      </c>
      <c r="B65">
        <v>7.2727E-3</v>
      </c>
    </row>
    <row r="66" spans="1:2">
      <c r="A66" t="s">
        <v>258</v>
      </c>
      <c r="B66">
        <v>7.2464000000000001E-3</v>
      </c>
    </row>
    <row r="67" spans="1:2">
      <c r="A67" t="s">
        <v>195</v>
      </c>
      <c r="B67">
        <v>7.2278999999999998E-3</v>
      </c>
    </row>
    <row r="68" spans="1:2">
      <c r="A68" t="s">
        <v>229</v>
      </c>
      <c r="B68">
        <v>6.9182000000000002E-3</v>
      </c>
    </row>
    <row r="69" spans="1:2">
      <c r="A69" t="s">
        <v>206</v>
      </c>
      <c r="B69">
        <v>6.7422000000000003E-3</v>
      </c>
    </row>
    <row r="70" spans="1:2">
      <c r="A70" t="s">
        <v>205</v>
      </c>
      <c r="B70">
        <v>6.7114000000000002E-3</v>
      </c>
    </row>
    <row r="71" spans="1:2">
      <c r="A71" t="s">
        <v>263</v>
      </c>
      <c r="B71">
        <v>6.7114000000000002E-3</v>
      </c>
    </row>
    <row r="72" spans="1:2">
      <c r="A72" t="s">
        <v>283</v>
      </c>
      <c r="B72">
        <v>6.6871999999999999E-3</v>
      </c>
    </row>
    <row r="73" spans="1:2">
      <c r="A73" t="s">
        <v>215</v>
      </c>
      <c r="B73">
        <v>6.2500000000000003E-3</v>
      </c>
    </row>
    <row r="74" spans="1:2">
      <c r="A74" t="s">
        <v>243</v>
      </c>
      <c r="B74">
        <v>6.0679999999999996E-3</v>
      </c>
    </row>
    <row r="75" spans="1:2">
      <c r="A75" t="s">
        <v>293</v>
      </c>
      <c r="B75">
        <v>5.9829000000000002E-3</v>
      </c>
    </row>
    <row r="76" spans="1:2">
      <c r="A76" t="s">
        <v>173</v>
      </c>
      <c r="B76">
        <v>5.9442000000000002E-3</v>
      </c>
    </row>
    <row r="77" spans="1:2">
      <c r="A77" t="s">
        <v>234</v>
      </c>
      <c r="B77">
        <v>5.8139999999999997E-3</v>
      </c>
    </row>
    <row r="78" spans="1:2">
      <c r="A78" t="s">
        <v>193</v>
      </c>
      <c r="B78">
        <v>5.7984999999999998E-3</v>
      </c>
    </row>
    <row r="79" spans="1:2">
      <c r="A79" t="s">
        <v>181</v>
      </c>
      <c r="B79">
        <v>5.7470999999999998E-3</v>
      </c>
    </row>
    <row r="80" spans="1:2">
      <c r="A80" t="s">
        <v>227</v>
      </c>
      <c r="B80">
        <v>5.6979999999999999E-3</v>
      </c>
    </row>
    <row r="81" spans="1:2">
      <c r="A81" t="s">
        <v>282</v>
      </c>
      <c r="B81">
        <v>5.6737999999999997E-3</v>
      </c>
    </row>
    <row r="82" spans="1:2">
      <c r="A82" t="s">
        <v>301</v>
      </c>
      <c r="B82">
        <v>5.6737999999999997E-3</v>
      </c>
    </row>
    <row r="83" spans="1:2">
      <c r="A83" t="s">
        <v>249</v>
      </c>
      <c r="B83">
        <v>5.5697999999999998E-3</v>
      </c>
    </row>
    <row r="84" spans="1:2">
      <c r="A84" t="s">
        <v>223</v>
      </c>
      <c r="B84">
        <v>5.3680999999999998E-3</v>
      </c>
    </row>
    <row r="85" spans="1:2">
      <c r="A85" t="s">
        <v>248</v>
      </c>
      <c r="B85">
        <v>5.2632E-3</v>
      </c>
    </row>
    <row r="86" spans="1:2">
      <c r="A86" t="s">
        <v>240</v>
      </c>
      <c r="B86">
        <v>4.8544E-3</v>
      </c>
    </row>
    <row r="87" spans="1:2">
      <c r="A87" t="s">
        <v>288</v>
      </c>
      <c r="B87">
        <v>4.8076999999999998E-3</v>
      </c>
    </row>
    <row r="88" spans="1:2">
      <c r="A88" t="s">
        <v>218</v>
      </c>
      <c r="B88">
        <v>4.7441000000000002E-3</v>
      </c>
    </row>
    <row r="89" spans="1:2">
      <c r="A89" t="s">
        <v>255</v>
      </c>
      <c r="B89">
        <v>4.5455000000000001E-3</v>
      </c>
    </row>
    <row r="90" spans="1:2">
      <c r="A90" t="s">
        <v>297</v>
      </c>
      <c r="B90">
        <v>4.5455000000000001E-3</v>
      </c>
    </row>
    <row r="91" spans="1:2">
      <c r="A91" t="s">
        <v>257</v>
      </c>
      <c r="B91">
        <v>4.4643E-3</v>
      </c>
    </row>
    <row r="92" spans="1:2">
      <c r="A92" t="s">
        <v>270</v>
      </c>
      <c r="B92">
        <v>4.2478999999999998E-3</v>
      </c>
    </row>
    <row r="93" spans="1:2">
      <c r="A93" t="s">
        <v>313</v>
      </c>
      <c r="B93">
        <v>4.2478999999999998E-3</v>
      </c>
    </row>
    <row r="94" spans="1:2">
      <c r="A94" t="s">
        <v>232</v>
      </c>
      <c r="B94">
        <v>4.1666999999999997E-3</v>
      </c>
    </row>
    <row r="95" spans="1:2">
      <c r="A95" t="s">
        <v>236</v>
      </c>
      <c r="B95">
        <v>4.1095999999999997E-3</v>
      </c>
    </row>
    <row r="96" spans="1:2">
      <c r="A96" t="s">
        <v>291</v>
      </c>
      <c r="B96">
        <v>4.0322999999999999E-3</v>
      </c>
    </row>
    <row r="97" spans="1:2">
      <c r="A97" t="s">
        <v>187</v>
      </c>
      <c r="B97">
        <v>3.9061999999999999E-3</v>
      </c>
    </row>
    <row r="98" spans="1:2">
      <c r="A98" t="s">
        <v>186</v>
      </c>
      <c r="B98">
        <v>3.8911000000000002E-3</v>
      </c>
    </row>
    <row r="99" spans="1:2">
      <c r="A99" t="s">
        <v>295</v>
      </c>
      <c r="B99">
        <v>3.7418E-3</v>
      </c>
    </row>
    <row r="100" spans="1:2">
      <c r="A100" t="s">
        <v>216</v>
      </c>
      <c r="B100">
        <v>3.4721999999999999E-3</v>
      </c>
    </row>
    <row r="101" spans="1:2">
      <c r="A101" t="s">
        <v>279</v>
      </c>
      <c r="B101">
        <v>3.4483000000000001E-3</v>
      </c>
    </row>
    <row r="102" spans="1:2">
      <c r="A102" t="s">
        <v>251</v>
      </c>
      <c r="B102">
        <v>3.3784000000000002E-3</v>
      </c>
    </row>
    <row r="103" spans="1:2">
      <c r="A103" t="s">
        <v>274</v>
      </c>
      <c r="B103">
        <v>3.3061000000000002E-3</v>
      </c>
    </row>
    <row r="104" spans="1:2">
      <c r="A104" t="s">
        <v>242</v>
      </c>
      <c r="B104">
        <v>3.2948999999999999E-3</v>
      </c>
    </row>
    <row r="105" spans="1:2">
      <c r="A105" t="s">
        <v>272</v>
      </c>
      <c r="B105">
        <v>3.2894999999999999E-3</v>
      </c>
    </row>
    <row r="106" spans="1:2">
      <c r="A106" t="s">
        <v>312</v>
      </c>
      <c r="B106">
        <v>3.2894999999999999E-3</v>
      </c>
    </row>
    <row r="107" spans="1:2">
      <c r="A107" t="s">
        <v>304</v>
      </c>
      <c r="B107">
        <v>3.1646000000000001E-3</v>
      </c>
    </row>
    <row r="108" spans="1:2">
      <c r="A108" t="s">
        <v>269</v>
      </c>
      <c r="B108">
        <v>3.1578999999999999E-3</v>
      </c>
    </row>
    <row r="109" spans="1:2">
      <c r="A109" t="s">
        <v>314</v>
      </c>
      <c r="B109">
        <v>3.1578999999999999E-3</v>
      </c>
    </row>
    <row r="110" spans="1:2">
      <c r="A110" t="s">
        <v>309</v>
      </c>
      <c r="B110">
        <v>2.9172E-3</v>
      </c>
    </row>
    <row r="111" spans="1:2">
      <c r="A111" t="s">
        <v>179</v>
      </c>
      <c r="B111">
        <v>2.8985999999999999E-3</v>
      </c>
    </row>
    <row r="112" spans="1:2">
      <c r="A112" t="s">
        <v>220</v>
      </c>
      <c r="B112">
        <v>2.7322000000000002E-3</v>
      </c>
    </row>
    <row r="113" spans="1:2">
      <c r="A113" t="s">
        <v>219</v>
      </c>
      <c r="B113">
        <v>2.5084E-3</v>
      </c>
    </row>
    <row r="114" spans="1:2">
      <c r="A114" t="s">
        <v>212</v>
      </c>
      <c r="B114">
        <v>2.3256000000000001E-3</v>
      </c>
    </row>
    <row r="115" spans="1:2">
      <c r="A115" t="s">
        <v>280</v>
      </c>
      <c r="B115">
        <v>2.2726999999999999E-3</v>
      </c>
    </row>
    <row r="116" spans="1:2">
      <c r="A116" t="s">
        <v>302</v>
      </c>
      <c r="B116">
        <v>2.2726999999999999E-3</v>
      </c>
    </row>
    <row r="117" spans="1:2">
      <c r="A117" t="s">
        <v>273</v>
      </c>
      <c r="B117">
        <v>2.1605000000000001E-3</v>
      </c>
    </row>
    <row r="118" spans="1:2">
      <c r="A118" t="s">
        <v>310</v>
      </c>
      <c r="B118">
        <v>2.1605000000000001E-3</v>
      </c>
    </row>
    <row r="119" spans="1:2">
      <c r="A119" t="s">
        <v>208</v>
      </c>
      <c r="B119">
        <v>2.1307000000000001E-3</v>
      </c>
    </row>
    <row r="120" spans="1:2">
      <c r="A120" t="s">
        <v>278</v>
      </c>
      <c r="B120">
        <v>1.25E-3</v>
      </c>
    </row>
    <row r="121" spans="1:2">
      <c r="A121" t="s">
        <v>305</v>
      </c>
      <c r="B121">
        <v>1.25E-3</v>
      </c>
    </row>
    <row r="122" spans="1:2">
      <c r="A122" t="s">
        <v>207</v>
      </c>
      <c r="B122">
        <v>1.2469E-3</v>
      </c>
    </row>
    <row r="123" spans="1:2">
      <c r="A123" t="s">
        <v>244</v>
      </c>
      <c r="B123">
        <v>1.0799E-3</v>
      </c>
    </row>
    <row r="124" spans="1:2">
      <c r="A124" t="s">
        <v>265</v>
      </c>
      <c r="B124">
        <v>1.0256E-3</v>
      </c>
    </row>
    <row r="125" spans="1:2">
      <c r="A125" t="s">
        <v>317</v>
      </c>
      <c r="B125">
        <v>1.0256E-3</v>
      </c>
    </row>
    <row r="126" spans="1:2">
      <c r="A126" t="s">
        <v>268</v>
      </c>
      <c r="B126">
        <v>9.0580000000000001E-4</v>
      </c>
    </row>
    <row r="127" spans="1:2">
      <c r="A127" t="s">
        <v>315</v>
      </c>
      <c r="B127">
        <v>9.0580000000000001E-4</v>
      </c>
    </row>
    <row r="128" spans="1:2">
      <c r="A128" t="s">
        <v>188</v>
      </c>
      <c r="B128">
        <v>6.9160000000000001E-4</v>
      </c>
    </row>
  </sheetData>
  <sortState ref="A1:B128">
    <sortCondition descending="1" ref="B1"/>
  </sortState>
  <phoneticPr fontId="18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All.seq.cod.result</vt:lpstr>
      <vt:lpstr>All.seq.nocod.result</vt:lpstr>
      <vt:lpstr>coding regions</vt:lpstr>
      <vt:lpstr>non-coding regions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dongmei</dc:creator>
  <cp:lastModifiedBy>jian</cp:lastModifiedBy>
  <dcterms:created xsi:type="dcterms:W3CDTF">2020-03-12T08:42:33Z</dcterms:created>
  <dcterms:modified xsi:type="dcterms:W3CDTF">2020-03-19T02:09:19Z</dcterms:modified>
</cp:coreProperties>
</file>